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Y:\Production\21102094L\BLDY\"/>
    </mc:Choice>
  </mc:AlternateContent>
  <xr:revisionPtr revIDLastSave="0" documentId="13_ncr:1_{CE835334-DDBA-4374-90CD-32F990C23B98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5 Data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1" l="1"/>
  <c r="H44" i="1" s="1"/>
  <c r="I44" i="1" s="1"/>
  <c r="J44" i="1" s="1"/>
  <c r="G43" i="1"/>
  <c r="H43" i="1" s="1"/>
  <c r="I43" i="1" s="1"/>
  <c r="J43" i="1" s="1"/>
  <c r="G42" i="1"/>
  <c r="H42" i="1" s="1"/>
  <c r="I42" i="1" s="1"/>
  <c r="J42" i="1" s="1"/>
  <c r="G41" i="1"/>
  <c r="H41" i="1" s="1"/>
  <c r="I41" i="1" s="1"/>
  <c r="J41" i="1" s="1"/>
  <c r="G40" i="1"/>
  <c r="H40" i="1" s="1"/>
  <c r="I40" i="1" s="1"/>
  <c r="J40" i="1" s="1"/>
  <c r="G39" i="1"/>
  <c r="H39" i="1" s="1"/>
  <c r="I39" i="1" s="1"/>
  <c r="J39" i="1" s="1"/>
  <c r="G38" i="1"/>
  <c r="H38" i="1" s="1"/>
  <c r="I38" i="1" s="1"/>
  <c r="J38" i="1" s="1"/>
  <c r="G37" i="1"/>
  <c r="H37" i="1" s="1"/>
  <c r="I37" i="1" s="1"/>
  <c r="J37" i="1" s="1"/>
  <c r="G36" i="1"/>
  <c r="H36" i="1" s="1"/>
  <c r="I36" i="1" s="1"/>
  <c r="J36" i="1" s="1"/>
  <c r="G35" i="1"/>
  <c r="H35" i="1" s="1"/>
  <c r="I35" i="1" s="1"/>
  <c r="J35" i="1" s="1"/>
  <c r="G34" i="1"/>
  <c r="H34" i="1" s="1"/>
  <c r="I34" i="1" s="1"/>
  <c r="J34" i="1" s="1"/>
  <c r="G33" i="1"/>
  <c r="H33" i="1" s="1"/>
  <c r="I33" i="1" s="1"/>
  <c r="J33" i="1" s="1"/>
  <c r="G32" i="1"/>
  <c r="H32" i="1" s="1"/>
  <c r="I32" i="1" s="1"/>
  <c r="J32" i="1" s="1"/>
  <c r="G31" i="1"/>
  <c r="H31" i="1" s="1"/>
  <c r="I31" i="1" s="1"/>
  <c r="J31" i="1" s="1"/>
  <c r="G30" i="1"/>
  <c r="H30" i="1" s="1"/>
  <c r="I30" i="1" s="1"/>
  <c r="J30" i="1" s="1"/>
  <c r="G29" i="1"/>
  <c r="H29" i="1" s="1"/>
  <c r="I29" i="1" s="1"/>
  <c r="J29" i="1" s="1"/>
  <c r="G28" i="1"/>
  <c r="H28" i="1" s="1"/>
  <c r="I28" i="1" s="1"/>
  <c r="J28" i="1" s="1"/>
  <c r="G27" i="1"/>
  <c r="H27" i="1" s="1"/>
  <c r="I27" i="1" s="1"/>
  <c r="J27" i="1" s="1"/>
  <c r="G26" i="1"/>
  <c r="H26" i="1" s="1"/>
  <c r="I26" i="1" s="1"/>
  <c r="J26" i="1" s="1"/>
  <c r="G25" i="1"/>
  <c r="H25" i="1" s="1"/>
  <c r="I25" i="1" s="1"/>
  <c r="J25" i="1" s="1"/>
  <c r="G24" i="1"/>
  <c r="H24" i="1" s="1"/>
  <c r="I24" i="1" s="1"/>
  <c r="J24" i="1" s="1"/>
  <c r="G23" i="1"/>
  <c r="H23" i="1" s="1"/>
  <c r="I23" i="1" s="1"/>
  <c r="J23" i="1" s="1"/>
  <c r="E16" i="1"/>
  <c r="F16" i="1" s="1"/>
  <c r="G16" i="1" s="1"/>
  <c r="E15" i="1"/>
  <c r="F15" i="1" s="1"/>
  <c r="G15" i="1" s="1"/>
  <c r="E14" i="1"/>
  <c r="F14" i="1" s="1"/>
  <c r="G14" i="1" s="1"/>
  <c r="E13" i="1"/>
  <c r="F13" i="1" s="1"/>
  <c r="G13" i="1" s="1"/>
  <c r="E12" i="1"/>
  <c r="F12" i="1" s="1"/>
  <c r="G12" i="1" s="1"/>
  <c r="E10" i="1"/>
  <c r="K26" i="1" l="1"/>
  <c r="K30" i="1"/>
  <c r="K34" i="1"/>
  <c r="K38" i="1"/>
  <c r="K42" i="1"/>
  <c r="K25" i="1"/>
  <c r="K37" i="1"/>
  <c r="K27" i="1"/>
  <c r="K31" i="1"/>
  <c r="K35" i="1"/>
  <c r="K39" i="1"/>
  <c r="K43" i="1"/>
  <c r="K29" i="1"/>
  <c r="K33" i="1"/>
  <c r="K41" i="1"/>
  <c r="K24" i="1"/>
  <c r="K28" i="1"/>
  <c r="K32" i="1"/>
  <c r="K36" i="1"/>
  <c r="K40" i="1"/>
  <c r="K44" i="1"/>
  <c r="L24" i="1"/>
  <c r="M37" i="1" s="1"/>
  <c r="M24" i="1" l="1"/>
  <c r="M31" i="1"/>
  <c r="M32" i="1"/>
  <c r="M30" i="1"/>
  <c r="N30" i="1" s="1"/>
  <c r="M25" i="1"/>
  <c r="M40" i="1"/>
  <c r="M27" i="1"/>
  <c r="M34" i="1"/>
  <c r="M36" i="1"/>
  <c r="M43" i="1"/>
  <c r="M41" i="1"/>
  <c r="M44" i="1"/>
  <c r="M28" i="1"/>
  <c r="N27" i="1" s="1"/>
  <c r="M39" i="1"/>
  <c r="N39" i="1" s="1"/>
  <c r="M42" i="1"/>
  <c r="M33" i="1"/>
  <c r="M26" i="1"/>
  <c r="M35" i="1"/>
  <c r="M38" i="1"/>
  <c r="M29" i="1"/>
  <c r="O27" i="1"/>
  <c r="O30" i="1"/>
  <c r="N33" i="1" l="1"/>
  <c r="N36" i="1"/>
  <c r="O33" i="1"/>
  <c r="O39" i="1"/>
  <c r="O42" i="1"/>
  <c r="N42" i="1"/>
  <c r="O36" i="1"/>
  <c r="N24" i="1"/>
  <c r="P39" i="1" s="1"/>
  <c r="O24" i="1"/>
  <c r="P33" i="1" l="1"/>
  <c r="P36" i="1"/>
  <c r="P27" i="1"/>
  <c r="P30" i="1"/>
  <c r="P42" i="1"/>
</calcChain>
</file>

<file path=xl/sharedStrings.xml><?xml version="1.0" encoding="utf-8"?>
<sst xmlns="http://schemas.openxmlformats.org/spreadsheetml/2006/main" count="99" uniqueCount="63">
  <si>
    <r>
      <t>Experiment:</t>
    </r>
    <r>
      <rPr>
        <sz val="11"/>
        <rFont val="Arial"/>
        <family val="2"/>
      </rPr>
      <t xml:space="preserve"> </t>
    </r>
  </si>
  <si>
    <t>Assay method:</t>
  </si>
  <si>
    <t>EIA (OD405nm at 60 min)</t>
  </si>
  <si>
    <t>std curve:</t>
  </si>
  <si>
    <t>Sample</t>
  </si>
  <si>
    <t>OD405</t>
  </si>
  <si>
    <t>Blank</t>
  </si>
  <si>
    <t xml:space="preserve"> -</t>
  </si>
  <si>
    <t>NSB</t>
  </si>
  <si>
    <t>Bo</t>
  </si>
  <si>
    <r>
      <t>estimated PGE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concentration (pg/ml)</t>
    </r>
  </si>
  <si>
    <t>Standard</t>
  </si>
  <si>
    <t>conc (pg/ml)</t>
  </si>
  <si>
    <t>%B/BO</t>
  </si>
  <si>
    <t>Ln(x)</t>
  </si>
  <si>
    <t>Equation</t>
  </si>
  <si>
    <t>Ln(x) = (y-162.17)/-26.81</t>
  </si>
  <si>
    <t>Sample code</t>
  </si>
  <si>
    <t>dilution</t>
  </si>
  <si>
    <r>
      <t>undiluted PGE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pg/ml)</t>
    </r>
  </si>
  <si>
    <r>
      <t>undiluted PGE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ng/ml)</t>
    </r>
  </si>
  <si>
    <t>ave</t>
  </si>
  <si>
    <t>sd</t>
  </si>
  <si>
    <t>% Inhibition</t>
  </si>
  <si>
    <t>1A</t>
  </si>
  <si>
    <t>untreated</t>
  </si>
  <si>
    <t>250</t>
  </si>
  <si>
    <t>2A</t>
  </si>
  <si>
    <t>ARA</t>
  </si>
  <si>
    <t>500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200</t>
  </si>
  <si>
    <t>6B</t>
  </si>
  <si>
    <t>6C</t>
  </si>
  <si>
    <t>7A</t>
  </si>
  <si>
    <t>7B</t>
  </si>
  <si>
    <t>7C</t>
  </si>
  <si>
    <t>8A</t>
  </si>
  <si>
    <t>8B</t>
  </si>
  <si>
    <t>8C</t>
  </si>
  <si>
    <t>Inhibitor</t>
  </si>
  <si>
    <t>10 mM ARA</t>
  </si>
  <si>
    <t>15 ng/mL Aspirin</t>
  </si>
  <si>
    <t>150 ng/ml Aspirin</t>
  </si>
  <si>
    <t>20 ng/mL Ibuprofen</t>
  </si>
  <si>
    <t>200 ng/mL Ibuprofen</t>
  </si>
  <si>
    <t>15 ng/mL Indomethacin</t>
  </si>
  <si>
    <t>150ng/mL Indomethacin</t>
  </si>
  <si>
    <t>Percent PGE2 compared to 100% activities</t>
  </si>
  <si>
    <t>Average PGE2 levels of 10 mM ARA (100% activities)</t>
  </si>
  <si>
    <t>Subtract from 1A (ng/mL)</t>
  </si>
  <si>
    <r>
      <t>PGE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levels in juvenile </t>
    </r>
    <r>
      <rPr>
        <i/>
        <sz val="11"/>
        <rFont val="Arial"/>
        <family val="2"/>
      </rPr>
      <t xml:space="preserve">P. monodon </t>
    </r>
    <r>
      <rPr>
        <sz val="11"/>
        <rFont val="Arial"/>
        <family val="2"/>
      </rPr>
      <t>haemolymph treated with COX inhibit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mmmm\ d\,\ yyyy;@"/>
    <numFmt numFmtId="165" formatCode="0.000"/>
    <numFmt numFmtId="166" formatCode="0.0000"/>
    <numFmt numFmtId="167" formatCode="0.0"/>
  </numFmts>
  <fonts count="17">
    <font>
      <sz val="11"/>
      <color theme="1"/>
      <name val="Calibri"/>
      <family val="2"/>
      <charset val="222"/>
      <scheme val="minor"/>
    </font>
    <font>
      <sz val="10"/>
      <name val="Arial"/>
      <family val="2"/>
    </font>
    <font>
      <b/>
      <sz val="11"/>
      <name val="Arial"/>
      <family val="2"/>
    </font>
    <font>
      <sz val="11"/>
      <color indexed="8"/>
      <name val="Tahoma"/>
      <family val="2"/>
      <charset val="222"/>
    </font>
    <font>
      <sz val="11"/>
      <color indexed="8"/>
      <name val="Arial"/>
      <family val="2"/>
    </font>
    <font>
      <sz val="11"/>
      <name val="Arial"/>
      <family val="2"/>
    </font>
    <font>
      <sz val="8"/>
      <name val="Arial"/>
      <family val="2"/>
    </font>
    <font>
      <sz val="10"/>
      <color indexed="10"/>
      <name val="Arial"/>
      <family val="2"/>
    </font>
    <font>
      <vertAlign val="subscript"/>
      <sz val="11"/>
      <name val="Arial"/>
      <family val="2"/>
    </font>
    <font>
      <sz val="12"/>
      <name val="Arial"/>
      <family val="2"/>
    </font>
    <font>
      <vertAlign val="subscript"/>
      <sz val="10"/>
      <name val="Arial"/>
      <family val="2"/>
    </font>
    <font>
      <sz val="12"/>
      <color indexed="10"/>
      <name val="Arial"/>
      <family val="2"/>
    </font>
    <font>
      <sz val="11"/>
      <color indexed="9"/>
      <name val="Arial"/>
      <family val="2"/>
    </font>
    <font>
      <sz val="11"/>
      <color indexed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6">
    <xf numFmtId="0" fontId="0" fillId="0" borderId="0"/>
    <xf numFmtId="0" fontId="1" fillId="0" borderId="0"/>
    <xf numFmtId="0" fontId="3" fillId="0" borderId="0"/>
    <xf numFmtId="0" fontId="1" fillId="0" borderId="0"/>
    <xf numFmtId="0" fontId="6" fillId="0" borderId="0"/>
    <xf numFmtId="0" fontId="1" fillId="0" borderId="0"/>
  </cellStyleXfs>
  <cellXfs count="154">
    <xf numFmtId="0" fontId="0" fillId="0" borderId="0" xfId="0"/>
    <xf numFmtId="0" fontId="1" fillId="0" borderId="0" xfId="1" applyAlignment="1">
      <alignment horizontal="center"/>
    </xf>
    <xf numFmtId="0" fontId="2" fillId="0" borderId="0" xfId="1" applyFont="1" applyAlignment="1">
      <alignment horizontal="left"/>
    </xf>
    <xf numFmtId="164" fontId="4" fillId="0" borderId="0" xfId="2" applyNumberFormat="1" applyFont="1" applyAlignment="1" applyProtection="1">
      <protection locked="0"/>
    </xf>
    <xf numFmtId="0" fontId="5" fillId="0" borderId="0" xfId="1" applyFont="1"/>
    <xf numFmtId="0" fontId="1" fillId="0" borderId="0" xfId="1"/>
    <xf numFmtId="2" fontId="6" fillId="0" borderId="0" xfId="1" applyNumberFormat="1" applyFont="1"/>
    <xf numFmtId="0" fontId="7" fillId="0" borderId="0" xfId="1" applyFont="1"/>
    <xf numFmtId="0" fontId="6" fillId="0" borderId="0" xfId="1" applyFont="1"/>
    <xf numFmtId="0" fontId="5" fillId="0" borderId="0" xfId="3" applyFont="1" applyFill="1" applyAlignment="1" applyProtection="1">
      <alignment horizontal="left"/>
      <protection locked="0"/>
    </xf>
    <xf numFmtId="0" fontId="5" fillId="0" borderId="1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5" fillId="0" borderId="2" xfId="1" applyFont="1" applyFill="1" applyBorder="1" applyAlignment="1">
      <alignment horizontal="center" vertical="center" wrapText="1"/>
    </xf>
    <xf numFmtId="2" fontId="1" fillId="0" borderId="0" xfId="1" applyNumberFormat="1"/>
    <xf numFmtId="0" fontId="2" fillId="0" borderId="3" xfId="1" applyFont="1" applyFill="1" applyBorder="1" applyAlignment="1">
      <alignment horizontal="center"/>
    </xf>
    <xf numFmtId="165" fontId="5" fillId="0" borderId="1" xfId="1" applyNumberFormat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5" fillId="0" borderId="1" xfId="1" applyFont="1" applyFill="1" applyBorder="1"/>
    <xf numFmtId="165" fontId="2" fillId="0" borderId="1" xfId="1" applyNumberFormat="1" applyFont="1" applyFill="1" applyBorder="1" applyAlignment="1">
      <alignment horizontal="center"/>
    </xf>
    <xf numFmtId="165" fontId="5" fillId="0" borderId="1" xfId="4" applyNumberFormat="1" applyFont="1" applyBorder="1"/>
    <xf numFmtId="0" fontId="5" fillId="0" borderId="4" xfId="1" applyFont="1" applyFill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1" fillId="0" borderId="0" xfId="1" applyFont="1"/>
    <xf numFmtId="0" fontId="6" fillId="0" borderId="0" xfId="1" applyFont="1" applyAlignment="1" applyProtection="1">
      <alignment horizontal="center" wrapText="1"/>
      <protection locked="0"/>
    </xf>
    <xf numFmtId="0" fontId="6" fillId="0" borderId="0" xfId="1" applyFont="1" applyAlignment="1" applyProtection="1">
      <alignment wrapText="1"/>
      <protection locked="0"/>
    </xf>
    <xf numFmtId="2" fontId="6" fillId="0" borderId="0" xfId="1" applyNumberFormat="1" applyFont="1" applyAlignment="1" applyProtection="1">
      <alignment wrapText="1"/>
      <protection locked="0"/>
    </xf>
    <xf numFmtId="0" fontId="6" fillId="0" borderId="0" xfId="1" applyFont="1" applyFill="1" applyAlignment="1" applyProtection="1">
      <alignment wrapText="1"/>
      <protection locked="0"/>
    </xf>
    <xf numFmtId="0" fontId="5" fillId="0" borderId="1" xfId="1" applyFont="1" applyFill="1" applyBorder="1" applyAlignment="1" applyProtection="1">
      <alignment horizontal="center" wrapText="1"/>
      <protection locked="0"/>
    </xf>
    <xf numFmtId="165" fontId="5" fillId="0" borderId="1" xfId="1" applyNumberFormat="1" applyFont="1" applyFill="1" applyBorder="1" applyAlignment="1">
      <alignment horizontal="center"/>
    </xf>
    <xf numFmtId="2" fontId="5" fillId="0" borderId="1" xfId="1" applyNumberFormat="1" applyFont="1" applyFill="1" applyBorder="1" applyAlignment="1" applyProtection="1">
      <alignment horizontal="center" wrapText="1"/>
      <protection locked="0"/>
    </xf>
    <xf numFmtId="165" fontId="5" fillId="0" borderId="1" xfId="5" applyNumberFormat="1" applyFont="1" applyFill="1" applyBorder="1" applyAlignment="1" applyProtection="1">
      <alignment horizontal="center" wrapText="1"/>
      <protection locked="0"/>
    </xf>
    <xf numFmtId="2" fontId="5" fillId="0" borderId="1" xfId="5" applyNumberFormat="1" applyFont="1" applyFill="1" applyBorder="1" applyAlignment="1" applyProtection="1">
      <alignment horizontal="center" wrapText="1"/>
      <protection locked="0"/>
    </xf>
    <xf numFmtId="165" fontId="5" fillId="0" borderId="1" xfId="1" applyNumberFormat="1" applyFont="1" applyFill="1" applyBorder="1" applyAlignment="1" applyProtection="1">
      <alignment horizontal="center" wrapText="1"/>
      <protection locked="0"/>
    </xf>
    <xf numFmtId="166" fontId="5" fillId="0" borderId="1" xfId="1" applyNumberFormat="1" applyFont="1" applyFill="1" applyBorder="1" applyAlignment="1" applyProtection="1">
      <alignment horizontal="center" wrapText="1"/>
      <protection locked="0"/>
    </xf>
    <xf numFmtId="0" fontId="9" fillId="0" borderId="0" xfId="1" applyFont="1" applyAlignment="1" applyProtection="1">
      <protection locked="0"/>
    </xf>
    <xf numFmtId="2" fontId="9" fillId="0" borderId="0" xfId="1" applyNumberFormat="1" applyFont="1" applyAlignment="1" applyProtection="1">
      <alignment wrapText="1"/>
      <protection locked="0"/>
    </xf>
    <xf numFmtId="165" fontId="6" fillId="0" borderId="0" xfId="1" applyNumberFormat="1" applyFont="1" applyBorder="1" applyAlignment="1">
      <alignment horizontal="center"/>
    </xf>
    <xf numFmtId="0" fontId="1" fillId="0" borderId="5" xfId="1" applyBorder="1"/>
    <xf numFmtId="0" fontId="11" fillId="0" borderId="0" xfId="1" applyFont="1"/>
    <xf numFmtId="0" fontId="5" fillId="0" borderId="1" xfId="1" applyFont="1" applyFill="1" applyBorder="1" applyAlignment="1">
      <alignment horizontal="center" wrapText="1"/>
    </xf>
    <xf numFmtId="0" fontId="9" fillId="0" borderId="0" xfId="1" applyFont="1"/>
    <xf numFmtId="2" fontId="6" fillId="0" borderId="0" xfId="1" applyNumberFormat="1" applyFont="1" applyBorder="1"/>
    <xf numFmtId="0" fontId="7" fillId="0" borderId="0" xfId="1" applyFont="1" applyBorder="1"/>
    <xf numFmtId="0" fontId="2" fillId="0" borderId="0" xfId="1" applyFont="1" applyBorder="1"/>
    <xf numFmtId="0" fontId="1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vertical="top"/>
    </xf>
    <xf numFmtId="0" fontId="1" fillId="0" borderId="8" xfId="1" applyFont="1" applyBorder="1" applyAlignment="1">
      <alignment horizontal="center" wrapText="1"/>
    </xf>
    <xf numFmtId="0" fontId="1" fillId="0" borderId="9" xfId="1" applyFont="1" applyFill="1" applyBorder="1" applyAlignment="1">
      <alignment horizontal="center"/>
    </xf>
    <xf numFmtId="0" fontId="5" fillId="0" borderId="10" xfId="1" applyFont="1" applyFill="1" applyBorder="1" applyAlignment="1">
      <alignment horizontal="center"/>
    </xf>
    <xf numFmtId="0" fontId="1" fillId="0" borderId="11" xfId="5" applyFont="1" applyFill="1" applyBorder="1" applyAlignment="1">
      <alignment horizontal="center"/>
    </xf>
    <xf numFmtId="0" fontId="1" fillId="0" borderId="9" xfId="5" applyFont="1" applyFill="1" applyBorder="1" applyAlignment="1">
      <alignment horizontal="center" wrapText="1"/>
    </xf>
    <xf numFmtId="0" fontId="1" fillId="0" borderId="11" xfId="5" applyFont="1" applyBorder="1" applyAlignment="1" applyProtection="1">
      <alignment horizontal="center" wrapText="1"/>
      <protection locked="0"/>
    </xf>
    <xf numFmtId="2" fontId="14" fillId="0" borderId="11" xfId="1" applyNumberFormat="1" applyFont="1" applyBorder="1" applyAlignment="1">
      <alignment horizontal="center" wrapText="1"/>
    </xf>
    <xf numFmtId="0" fontId="1" fillId="0" borderId="12" xfId="1" applyFont="1" applyBorder="1" applyAlignment="1">
      <alignment wrapText="1"/>
    </xf>
    <xf numFmtId="0" fontId="5" fillId="0" borderId="15" xfId="1" applyFont="1" applyFill="1" applyBorder="1" applyAlignment="1"/>
    <xf numFmtId="0" fontId="1" fillId="0" borderId="0" xfId="1" applyFont="1" applyFill="1" applyBorder="1"/>
    <xf numFmtId="0" fontId="5" fillId="0" borderId="17" xfId="1" applyFont="1" applyFill="1" applyBorder="1" applyAlignment="1"/>
    <xf numFmtId="49" fontId="1" fillId="0" borderId="1" xfId="1" applyNumberFormat="1" applyFont="1" applyFill="1" applyBorder="1" applyAlignment="1">
      <alignment horizontal="center"/>
    </xf>
    <xf numFmtId="165" fontId="1" fillId="0" borderId="1" xfId="0" applyNumberFormat="1" applyFont="1" applyBorder="1"/>
    <xf numFmtId="2" fontId="1" fillId="0" borderId="1" xfId="1" applyNumberFormat="1" applyFont="1" applyFill="1" applyBorder="1" applyAlignment="1" applyProtection="1">
      <alignment horizontal="center" wrapText="1"/>
      <protection locked="0"/>
    </xf>
    <xf numFmtId="2" fontId="1" fillId="0" borderId="1" xfId="5" applyNumberFormat="1" applyFont="1" applyFill="1" applyBorder="1" applyAlignment="1" applyProtection="1">
      <alignment horizontal="center" wrapText="1"/>
      <protection locked="0"/>
    </xf>
    <xf numFmtId="167" fontId="1" fillId="0" borderId="1" xfId="5" applyNumberFormat="1" applyFont="1" applyFill="1" applyBorder="1" applyAlignment="1">
      <alignment horizontal="center"/>
    </xf>
    <xf numFmtId="2" fontId="1" fillId="0" borderId="1" xfId="5" applyNumberFormat="1" applyFont="1" applyFill="1" applyBorder="1" applyAlignment="1">
      <alignment horizontal="center"/>
    </xf>
    <xf numFmtId="2" fontId="14" fillId="0" borderId="6" xfId="1" applyNumberFormat="1" applyFont="1" applyBorder="1"/>
    <xf numFmtId="167" fontId="1" fillId="0" borderId="6" xfId="1" applyNumberFormat="1" applyFont="1" applyFill="1" applyBorder="1"/>
    <xf numFmtId="2" fontId="14" fillId="0" borderId="6" xfId="1" applyNumberFormat="1" applyFont="1" applyFill="1" applyBorder="1"/>
    <xf numFmtId="49" fontId="1" fillId="0" borderId="3" xfId="1" applyNumberFormat="1" applyFont="1" applyFill="1" applyBorder="1" applyAlignment="1">
      <alignment horizontal="center"/>
    </xf>
    <xf numFmtId="2" fontId="1" fillId="0" borderId="3" xfId="1" applyNumberFormat="1" applyFont="1" applyFill="1" applyBorder="1" applyAlignment="1" applyProtection="1">
      <alignment horizontal="center" wrapText="1"/>
      <protection locked="0"/>
    </xf>
    <xf numFmtId="49" fontId="1" fillId="0" borderId="19" xfId="1" applyNumberFormat="1" applyFont="1" applyFill="1" applyBorder="1" applyAlignment="1">
      <alignment horizontal="center"/>
    </xf>
    <xf numFmtId="165" fontId="1" fillId="0" borderId="19" xfId="0" applyNumberFormat="1" applyFont="1" applyBorder="1"/>
    <xf numFmtId="2" fontId="1" fillId="0" borderId="19" xfId="1" applyNumberFormat="1" applyFont="1" applyFill="1" applyBorder="1" applyAlignment="1" applyProtection="1">
      <alignment horizontal="center" wrapText="1"/>
      <protection locked="0"/>
    </xf>
    <xf numFmtId="2" fontId="1" fillId="0" borderId="19" xfId="5" applyNumberFormat="1" applyFont="1" applyFill="1" applyBorder="1" applyAlignment="1" applyProtection="1">
      <alignment horizontal="center" wrapText="1"/>
      <protection locked="0"/>
    </xf>
    <xf numFmtId="167" fontId="1" fillId="0" borderId="19" xfId="5" applyNumberFormat="1" applyFont="1" applyFill="1" applyBorder="1" applyAlignment="1">
      <alignment horizontal="center"/>
    </xf>
    <xf numFmtId="2" fontId="1" fillId="0" borderId="19" xfId="5" applyNumberFormat="1" applyFont="1" applyFill="1" applyBorder="1" applyAlignment="1">
      <alignment horizontal="center"/>
    </xf>
    <xf numFmtId="2" fontId="14" fillId="0" borderId="20" xfId="1" applyNumberFormat="1" applyFont="1" applyBorder="1"/>
    <xf numFmtId="2" fontId="2" fillId="0" borderId="11" xfId="1" applyNumberFormat="1" applyFont="1" applyBorder="1" applyAlignment="1">
      <alignment horizontal="center" vertical="center"/>
    </xf>
    <xf numFmtId="2" fontId="2" fillId="0" borderId="13" xfId="1" applyNumberFormat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 wrapText="1"/>
    </xf>
    <xf numFmtId="0" fontId="5" fillId="0" borderId="0" xfId="1" applyFont="1" applyFill="1" applyBorder="1" applyAlignment="1"/>
    <xf numFmtId="0" fontId="5" fillId="0" borderId="0" xfId="3" applyFont="1" applyFill="1" applyBorder="1" applyAlignment="1" applyProtection="1">
      <protection locked="0"/>
    </xf>
    <xf numFmtId="0" fontId="5" fillId="0" borderId="0" xfId="1" applyFont="1" applyFill="1" applyBorder="1" applyAlignment="1">
      <alignment horizontal="left"/>
    </xf>
    <xf numFmtId="49" fontId="5" fillId="0" borderId="0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 applyProtection="1">
      <alignment horizontal="center" wrapText="1"/>
      <protection locked="0"/>
    </xf>
    <xf numFmtId="167" fontId="5" fillId="0" borderId="0" xfId="5" applyNumberFormat="1" applyFont="1" applyFill="1" applyBorder="1" applyAlignment="1">
      <alignment horizontal="center"/>
    </xf>
    <xf numFmtId="2" fontId="5" fillId="0" borderId="0" xfId="5" applyNumberFormat="1" applyFont="1" applyFill="1" applyBorder="1" applyAlignment="1">
      <alignment horizontal="center"/>
    </xf>
    <xf numFmtId="0" fontId="7" fillId="0" borderId="0" xfId="1" applyFont="1" applyFill="1" applyBorder="1"/>
    <xf numFmtId="0" fontId="11" fillId="0" borderId="0" xfId="1" applyFont="1" applyFill="1" applyBorder="1"/>
    <xf numFmtId="0" fontId="9" fillId="0" borderId="0" xfId="1" applyFont="1" applyFill="1" applyBorder="1"/>
    <xf numFmtId="165" fontId="5" fillId="0" borderId="0" xfId="0" applyNumberFormat="1" applyFont="1" applyFill="1" applyBorder="1"/>
    <xf numFmtId="2" fontId="5" fillId="0" borderId="0" xfId="1" applyNumberFormat="1" applyFont="1" applyFill="1" applyBorder="1" applyAlignment="1">
      <alignment horizontal="center"/>
    </xf>
    <xf numFmtId="167" fontId="9" fillId="0" borderId="0" xfId="1" applyNumberFormat="1" applyFont="1" applyFill="1" applyBorder="1"/>
    <xf numFmtId="0" fontId="12" fillId="0" borderId="0" xfId="1" applyFont="1" applyFill="1" applyBorder="1"/>
    <xf numFmtId="0" fontId="13" fillId="0" borderId="0" xfId="1" applyFont="1" applyFill="1" applyBorder="1"/>
    <xf numFmtId="167" fontId="1" fillId="0" borderId="7" xfId="1" applyNumberFormat="1" applyFont="1" applyFill="1" applyBorder="1" applyAlignment="1">
      <alignment horizontal="center" vertical="center"/>
    </xf>
    <xf numFmtId="167" fontId="1" fillId="0" borderId="16" xfId="1" applyNumberFormat="1" applyFont="1" applyFill="1" applyBorder="1" applyAlignment="1">
      <alignment horizontal="center" vertical="center"/>
    </xf>
    <xf numFmtId="167" fontId="1" fillId="0" borderId="5" xfId="1" applyNumberFormat="1" applyFont="1" applyBorder="1" applyAlignment="1">
      <alignment horizontal="center" vertical="center"/>
    </xf>
    <xf numFmtId="0" fontId="5" fillId="0" borderId="2" xfId="3" applyFont="1" applyFill="1" applyBorder="1" applyAlignment="1" applyProtection="1">
      <alignment horizontal="center"/>
      <protection locked="0"/>
    </xf>
    <xf numFmtId="2" fontId="1" fillId="0" borderId="6" xfId="5" applyNumberFormat="1" applyFont="1" applyFill="1" applyBorder="1" applyAlignment="1">
      <alignment horizontal="center"/>
    </xf>
    <xf numFmtId="2" fontId="1" fillId="0" borderId="5" xfId="5" applyNumberFormat="1" applyFont="1" applyFill="1" applyBorder="1" applyAlignment="1">
      <alignment horizontal="center"/>
    </xf>
    <xf numFmtId="2" fontId="1" fillId="0" borderId="18" xfId="5" applyNumberFormat="1" applyFont="1" applyFill="1" applyBorder="1" applyAlignment="1">
      <alignment horizontal="center"/>
    </xf>
    <xf numFmtId="167" fontId="1" fillId="0" borderId="20" xfId="1" applyNumberFormat="1" applyFont="1" applyFill="1" applyBorder="1"/>
    <xf numFmtId="0" fontId="5" fillId="0" borderId="22" xfId="1" applyFont="1" applyFill="1" applyBorder="1" applyAlignment="1"/>
    <xf numFmtId="0" fontId="5" fillId="0" borderId="23" xfId="1" applyFont="1" applyFill="1" applyBorder="1" applyAlignment="1">
      <alignment horizontal="center"/>
    </xf>
    <xf numFmtId="49" fontId="1" fillId="0" borderId="2" xfId="1" applyNumberFormat="1" applyFont="1" applyFill="1" applyBorder="1" applyAlignment="1">
      <alignment horizontal="center"/>
    </xf>
    <xf numFmtId="165" fontId="1" fillId="0" borderId="2" xfId="0" applyNumberFormat="1" applyFont="1" applyBorder="1"/>
    <xf numFmtId="2" fontId="1" fillId="0" borderId="2" xfId="1" applyNumberFormat="1" applyFont="1" applyFill="1" applyBorder="1" applyAlignment="1" applyProtection="1">
      <alignment horizontal="center" wrapText="1"/>
      <protection locked="0"/>
    </xf>
    <xf numFmtId="2" fontId="1" fillId="0" borderId="2" xfId="5" applyNumberFormat="1" applyFont="1" applyFill="1" applyBorder="1" applyAlignment="1" applyProtection="1">
      <alignment horizontal="center" wrapText="1"/>
      <protection locked="0"/>
    </xf>
    <xf numFmtId="167" fontId="1" fillId="0" borderId="2" xfId="5" applyNumberFormat="1" applyFont="1" applyFill="1" applyBorder="1" applyAlignment="1">
      <alignment horizontal="center"/>
    </xf>
    <xf numFmtId="2" fontId="1" fillId="0" borderId="2" xfId="5" applyNumberFormat="1" applyFont="1" applyFill="1" applyBorder="1" applyAlignment="1">
      <alignment horizontal="center"/>
    </xf>
    <xf numFmtId="0" fontId="5" fillId="0" borderId="24" xfId="1" applyFont="1" applyFill="1" applyBorder="1" applyAlignment="1"/>
    <xf numFmtId="165" fontId="1" fillId="0" borderId="3" xfId="0" applyNumberFormat="1" applyFont="1" applyBorder="1"/>
    <xf numFmtId="2" fontId="1" fillId="0" borderId="3" xfId="5" applyNumberFormat="1" applyFont="1" applyFill="1" applyBorder="1" applyAlignment="1" applyProtection="1">
      <alignment horizontal="center" wrapText="1"/>
      <protection locked="0"/>
    </xf>
    <xf numFmtId="167" fontId="1" fillId="0" borderId="3" xfId="5" applyNumberFormat="1" applyFont="1" applyFill="1" applyBorder="1" applyAlignment="1">
      <alignment horizontal="center"/>
    </xf>
    <xf numFmtId="2" fontId="1" fillId="0" borderId="3" xfId="5" applyNumberFormat="1" applyFont="1" applyFill="1" applyBorder="1" applyAlignment="1">
      <alignment horizontal="center"/>
    </xf>
    <xf numFmtId="0" fontId="5" fillId="0" borderId="25" xfId="1" applyFont="1" applyFill="1" applyBorder="1" applyAlignment="1"/>
    <xf numFmtId="49" fontId="1" fillId="0" borderId="11" xfId="1" applyNumberFormat="1" applyFont="1" applyFill="1" applyBorder="1" applyAlignment="1">
      <alignment horizontal="center"/>
    </xf>
    <xf numFmtId="165" fontId="1" fillId="0" borderId="11" xfId="0" applyNumberFormat="1" applyFont="1" applyBorder="1"/>
    <xf numFmtId="2" fontId="1" fillId="0" borderId="11" xfId="1" applyNumberFormat="1" applyFont="1" applyFill="1" applyBorder="1" applyAlignment="1" applyProtection="1">
      <alignment horizontal="center" wrapText="1"/>
      <protection locked="0"/>
    </xf>
    <xf numFmtId="2" fontId="1" fillId="0" borderId="11" xfId="5" applyNumberFormat="1" applyFont="1" applyFill="1" applyBorder="1" applyAlignment="1" applyProtection="1">
      <alignment horizontal="center" wrapText="1"/>
      <protection locked="0"/>
    </xf>
    <xf numFmtId="167" fontId="1" fillId="0" borderId="11" xfId="5" applyNumberFormat="1" applyFont="1" applyFill="1" applyBorder="1" applyAlignment="1">
      <alignment horizontal="center"/>
    </xf>
    <xf numFmtId="2" fontId="1" fillId="0" borderId="11" xfId="5" applyNumberFormat="1" applyFont="1" applyFill="1" applyBorder="1" applyAlignment="1">
      <alignment horizontal="center"/>
    </xf>
    <xf numFmtId="2" fontId="1" fillId="0" borderId="9" xfId="5" applyNumberFormat="1" applyFont="1" applyFill="1" applyBorder="1" applyAlignment="1">
      <alignment horizontal="center"/>
    </xf>
    <xf numFmtId="167" fontId="1" fillId="0" borderId="10" xfId="1" applyNumberFormat="1" applyFont="1" applyFill="1" applyBorder="1"/>
    <xf numFmtId="2" fontId="14" fillId="0" borderId="10" xfId="1" applyNumberFormat="1" applyFont="1" applyBorder="1"/>
    <xf numFmtId="0" fontId="5" fillId="0" borderId="2" xfId="1" applyFont="1" applyFill="1" applyBorder="1" applyAlignment="1">
      <alignment horizontal="center" wrapText="1"/>
    </xf>
    <xf numFmtId="0" fontId="5" fillId="0" borderId="3" xfId="1" applyFont="1" applyFill="1" applyBorder="1" applyAlignment="1">
      <alignment horizontal="center" wrapText="1"/>
    </xf>
    <xf numFmtId="0" fontId="9" fillId="0" borderId="0" xfId="5" applyFont="1" applyBorder="1" applyAlignment="1" applyProtection="1">
      <alignment horizontal="center" wrapText="1"/>
      <protection locked="0"/>
    </xf>
    <xf numFmtId="0" fontId="2" fillId="0" borderId="0" xfId="1" applyFont="1" applyBorder="1" applyAlignment="1">
      <alignment horizontal="center"/>
    </xf>
    <xf numFmtId="0" fontId="9" fillId="0" borderId="0" xfId="1" applyFont="1" applyAlignment="1" applyProtection="1">
      <alignment horizontal="center" wrapText="1"/>
      <protection locked="0"/>
    </xf>
    <xf numFmtId="0" fontId="5" fillId="0" borderId="9" xfId="3" applyFont="1" applyFill="1" applyBorder="1" applyAlignment="1" applyProtection="1">
      <alignment horizontal="center"/>
      <protection locked="0"/>
    </xf>
    <xf numFmtId="0" fontId="5" fillId="0" borderId="5" xfId="3" applyFont="1" applyFill="1" applyBorder="1" applyAlignment="1" applyProtection="1">
      <alignment horizontal="center"/>
      <protection locked="0"/>
    </xf>
    <xf numFmtId="0" fontId="5" fillId="0" borderId="18" xfId="3" applyFont="1" applyFill="1" applyBorder="1" applyAlignment="1" applyProtection="1">
      <alignment horizontal="center"/>
      <protection locked="0"/>
    </xf>
    <xf numFmtId="0" fontId="5" fillId="0" borderId="9" xfId="1" applyFont="1" applyFill="1" applyBorder="1" applyAlignment="1">
      <alignment horizontal="center" wrapText="1"/>
    </xf>
    <xf numFmtId="0" fontId="5" fillId="0" borderId="5" xfId="1" applyFont="1" applyFill="1" applyBorder="1" applyAlignment="1">
      <alignment horizontal="center" wrapText="1"/>
    </xf>
    <xf numFmtId="0" fontId="5" fillId="0" borderId="18" xfId="1" applyFont="1" applyFill="1" applyBorder="1" applyAlignment="1">
      <alignment horizontal="center" wrapText="1"/>
    </xf>
    <xf numFmtId="2" fontId="15" fillId="0" borderId="9" xfId="1" applyNumberFormat="1" applyFont="1" applyFill="1" applyBorder="1" applyAlignment="1">
      <alignment horizontal="center" vertical="center"/>
    </xf>
    <xf numFmtId="2" fontId="15" fillId="0" borderId="5" xfId="1" applyNumberFormat="1" applyFont="1" applyFill="1" applyBorder="1" applyAlignment="1">
      <alignment horizontal="center" vertical="center"/>
    </xf>
    <xf numFmtId="2" fontId="15" fillId="0" borderId="18" xfId="1" applyNumberFormat="1" applyFont="1" applyFill="1" applyBorder="1" applyAlignment="1">
      <alignment horizontal="center" vertical="center"/>
    </xf>
    <xf numFmtId="167" fontId="1" fillId="0" borderId="9" xfId="1" applyNumberFormat="1" applyFont="1" applyFill="1" applyBorder="1" applyAlignment="1">
      <alignment horizontal="center" vertical="center"/>
    </xf>
    <xf numFmtId="167" fontId="1" fillId="0" borderId="5" xfId="1" applyNumberFormat="1" applyFont="1" applyFill="1" applyBorder="1" applyAlignment="1">
      <alignment horizontal="center" vertical="center"/>
    </xf>
    <xf numFmtId="167" fontId="1" fillId="0" borderId="18" xfId="1" applyNumberFormat="1" applyFont="1" applyFill="1" applyBorder="1" applyAlignment="1">
      <alignment horizontal="center" vertical="center"/>
    </xf>
    <xf numFmtId="167" fontId="1" fillId="0" borderId="26" xfId="1" applyNumberFormat="1" applyFont="1" applyFill="1" applyBorder="1" applyAlignment="1">
      <alignment horizontal="center" vertical="center"/>
    </xf>
    <xf numFmtId="167" fontId="1" fillId="0" borderId="16" xfId="1" applyNumberFormat="1" applyFont="1" applyFill="1" applyBorder="1" applyAlignment="1">
      <alignment horizontal="center" vertical="center"/>
    </xf>
    <xf numFmtId="167" fontId="1" fillId="0" borderId="21" xfId="1" applyNumberFormat="1" applyFont="1" applyFill="1" applyBorder="1" applyAlignment="1">
      <alignment horizontal="center" vertical="center"/>
    </xf>
    <xf numFmtId="167" fontId="1" fillId="0" borderId="9" xfId="1" applyNumberFormat="1" applyFont="1" applyBorder="1" applyAlignment="1">
      <alignment horizontal="center" vertical="center"/>
    </xf>
    <xf numFmtId="167" fontId="1" fillId="0" borderId="5" xfId="1" applyNumberFormat="1" applyFont="1" applyBorder="1" applyAlignment="1">
      <alignment horizontal="center" vertical="center"/>
    </xf>
    <xf numFmtId="167" fontId="1" fillId="0" borderId="18" xfId="1" applyNumberFormat="1" applyFont="1" applyBorder="1" applyAlignment="1">
      <alignment horizontal="center" vertical="center"/>
    </xf>
    <xf numFmtId="167" fontId="1" fillId="0" borderId="26" xfId="1" applyNumberFormat="1" applyFont="1" applyBorder="1" applyAlignment="1">
      <alignment horizontal="center" vertical="center" wrapText="1"/>
    </xf>
    <xf numFmtId="167" fontId="1" fillId="0" borderId="16" xfId="1" applyNumberFormat="1" applyFont="1" applyBorder="1" applyAlignment="1">
      <alignment horizontal="center" vertical="center" wrapText="1"/>
    </xf>
    <xf numFmtId="167" fontId="1" fillId="0" borderId="21" xfId="1" applyNumberFormat="1" applyFont="1" applyBorder="1" applyAlignment="1">
      <alignment horizontal="center" vertical="center" wrapText="1"/>
    </xf>
    <xf numFmtId="167" fontId="1" fillId="0" borderId="16" xfId="1" applyNumberFormat="1" applyFont="1" applyBorder="1" applyAlignment="1">
      <alignment horizontal="center" vertical="center"/>
    </xf>
    <xf numFmtId="167" fontId="1" fillId="0" borderId="26" xfId="1" applyNumberFormat="1" applyFont="1" applyBorder="1" applyAlignment="1">
      <alignment horizontal="center" vertical="center"/>
    </xf>
    <xf numFmtId="167" fontId="1" fillId="0" borderId="21" xfId="1" applyNumberFormat="1" applyFont="1" applyBorder="1" applyAlignment="1">
      <alignment horizontal="center" vertical="center"/>
    </xf>
  </cellXfs>
  <cellStyles count="6">
    <cellStyle name="Normal" xfId="0" builtinId="0"/>
    <cellStyle name="Normal_Copy of PG assay_set 8910 (2)" xfId="3" xr:uid="{00000000-0005-0000-0000-000001000000}"/>
    <cellStyle name="Normal_PG assay_EA080311" xfId="2" xr:uid="{00000000-0005-0000-0000-000002000000}"/>
    <cellStyle name="Normal_RIAshrimp260808_raw data" xfId="5" xr:uid="{00000000-0005-0000-0000-000003000000}"/>
    <cellStyle name="Normal_shrimtissuePGs_180808" xfId="1" xr:uid="{00000000-0005-0000-0000-000004000000}"/>
    <cellStyle name="Normal_อ่านผล EIA_9-03-2012" xfId="4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ahoma"/>
                <a:ea typeface="Tahoma"/>
                <a:cs typeface="Tahoma"/>
              </a:defRPr>
            </a:pPr>
            <a:r>
              <a:rPr lang="th-TH" sz="1200" b="1" i="0" u="none" strike="noStrike" baseline="0">
                <a:solidFill>
                  <a:srgbClr val="000000"/>
                </a:solidFill>
                <a:latin typeface="Calibri"/>
              </a:rPr>
              <a:t>PGE</a:t>
            </a:r>
            <a:r>
              <a:rPr lang="th-TH" sz="1200" b="1" i="0" u="none" strike="noStrike" baseline="-25000">
                <a:solidFill>
                  <a:srgbClr val="000000"/>
                </a:solidFill>
                <a:latin typeface="Tahoma"/>
                <a:ea typeface="Tahoma"/>
                <a:cs typeface="Tahoma"/>
              </a:rPr>
              <a:t>2</a:t>
            </a:r>
            <a:r>
              <a:rPr lang="th-TH" sz="1200" b="1" i="0" u="none" strike="noStrike" baseline="0">
                <a:solidFill>
                  <a:srgbClr val="000000"/>
                </a:solidFill>
                <a:latin typeface="Calibri"/>
                <a:ea typeface="Tahoma"/>
                <a:cs typeface="Tahoma"/>
              </a:rPr>
              <a:t> standard curve</a:t>
            </a:r>
            <a:endParaRPr lang="th-TH" sz="1200" b="1" i="0" u="none" strike="noStrike" baseline="0">
              <a:solidFill>
                <a:srgbClr val="000000"/>
              </a:solidFill>
              <a:latin typeface="Calibri"/>
            </a:endParaRPr>
          </a:p>
        </c:rich>
      </c:tx>
      <c:layout>
        <c:manualLayout>
          <c:xMode val="edge"/>
          <c:yMode val="edge"/>
          <c:x val="0.29792582049692767"/>
          <c:y val="3.7738305967568008E-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96563102810491"/>
          <c:y val="0.1329903271519737"/>
          <c:w val="0.77094305917463235"/>
          <c:h val="0.6167473505168127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5.4580604608889909E-2"/>
                  <c:y val="-3.283444531265652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Tahoma"/>
                      <a:ea typeface="Tahoma"/>
                      <a:cs typeface="Tahoma"/>
                    </a:defRPr>
                  </a:pPr>
                  <a:endParaRPr lang="en-US"/>
                </a:p>
              </c:txPr>
            </c:trendlineLbl>
          </c:trendline>
          <c:xVal>
            <c:numRef>
              <c:f>('[1]PGE2_inhibitorHL_080218(2ndread'!$C$14,'[1]PGE2_inhibitorHL_080218(2ndread'!$C$16:$C$19)</c:f>
              <c:numCache>
                <c:formatCode>General</c:formatCode>
                <c:ptCount val="5"/>
                <c:pt idx="0">
                  <c:v>250</c:v>
                </c:pt>
                <c:pt idx="1">
                  <c:v>62.5</c:v>
                </c:pt>
                <c:pt idx="2">
                  <c:v>31.25</c:v>
                </c:pt>
                <c:pt idx="3">
                  <c:v>15.625</c:v>
                </c:pt>
                <c:pt idx="4">
                  <c:v>7.8125</c:v>
                </c:pt>
              </c:numCache>
            </c:numRef>
          </c:xVal>
          <c:yVal>
            <c:numRef>
              <c:f>('[1]PGE2_inhibitorHL_080218(2ndread'!$E$14,'[1]PGE2_inhibitorHL_080218(2ndread'!$E$16:$E$19)</c:f>
              <c:numCache>
                <c:formatCode>General</c:formatCode>
                <c:ptCount val="5"/>
                <c:pt idx="0">
                  <c:v>12.472492771913771</c:v>
                </c:pt>
                <c:pt idx="1">
                  <c:v>48.609019151028058</c:v>
                </c:pt>
                <c:pt idx="2">
                  <c:v>77.57377734061339</c:v>
                </c:pt>
                <c:pt idx="3">
                  <c:v>89.720825410507715</c:v>
                </c:pt>
                <c:pt idx="4">
                  <c:v>102.55507726615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3E-49B1-B136-8B458B09B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88279712"/>
        <c:axId val="-988278080"/>
      </c:scatterChart>
      <c:valAx>
        <c:axId val="-98827971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PGE</a:t>
                </a:r>
                <a:r>
                  <a:rPr lang="en-US" sz="1200" b="1" i="0" u="none" strike="noStrike" baseline="-25000">
                    <a:solidFill>
                      <a:srgbClr val="000000"/>
                    </a:solidFill>
                    <a:latin typeface="Calibri"/>
                    <a:cs typeface="Calibri"/>
                  </a:rPr>
                  <a:t>2</a:t>
                </a: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 concentration (pg/ml)</a:t>
                </a:r>
              </a:p>
            </c:rich>
          </c:tx>
          <c:layout>
            <c:manualLayout>
              <c:xMode val="edge"/>
              <c:yMode val="edge"/>
              <c:x val="0.27198671594622104"/>
              <c:y val="0.8588081141020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ahoma"/>
                <a:ea typeface="Tahoma"/>
                <a:cs typeface="Tahoma"/>
              </a:defRPr>
            </a:pPr>
            <a:endParaRPr lang="en-US"/>
          </a:p>
        </c:txPr>
        <c:crossAx val="-988278080"/>
        <c:crosses val="autoZero"/>
        <c:crossBetween val="midCat"/>
      </c:valAx>
      <c:valAx>
        <c:axId val="-98827808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%B/Bo</a:t>
                </a:r>
              </a:p>
            </c:rich>
          </c:tx>
          <c:layout>
            <c:manualLayout>
              <c:xMode val="edge"/>
              <c:yMode val="edge"/>
              <c:x val="6.3206384916171196E-4"/>
              <c:y val="0.4154770188610145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ahoma"/>
                <a:ea typeface="Tahoma"/>
                <a:cs typeface="Tahoma"/>
              </a:defRPr>
            </a:pPr>
            <a:endParaRPr lang="en-US"/>
          </a:p>
        </c:txPr>
        <c:crossAx val="-988279712"/>
        <c:crosses val="autoZero"/>
        <c:crossBetween val="midCat"/>
      </c:valAx>
      <c:spPr>
        <a:solidFill>
          <a:srgbClr val="FFFFFF"/>
        </a:solidFill>
        <a:ln w="3175">
          <a:solidFill>
            <a:srgbClr val="969696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ahoma"/>
          <a:ea typeface="Tahoma"/>
          <a:cs typeface="Tahoma"/>
        </a:defRPr>
      </a:pPr>
      <a:endParaRPr lang="en-US"/>
    </a:p>
  </c:txPr>
  <c:printSettings>
    <c:headerFooter alignWithMargins="0"/>
    <c:pageMargins b="0.75000000000000588" l="0.70000000000000062" r="0.70000000000000062" t="0.75000000000000588" header="0.30000000000000032" footer="0.30000000000000032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2</xdr:row>
      <xdr:rowOff>180975</xdr:rowOff>
    </xdr:from>
    <xdr:to>
      <xdr:col>13</xdr:col>
      <xdr:colOff>95250</xdr:colOff>
      <xdr:row>16</xdr:row>
      <xdr:rowOff>9525</xdr:rowOff>
    </xdr:to>
    <xdr:graphicFrame macro="">
      <xdr:nvGraphicFramePr>
        <xdr:cNvPr id="2" name="Chart 6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003375\Downloads\Copy%20of%20Summary%20of%20EIA%20assay%20in%20Juv%20shrimp%20tissu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GE2_inhibitortreatHL-MS_060218"/>
      <sheetName val="PGE2_inhibitorHL_080218(2ndread"/>
      <sheetName val="PGF2a_inhibitorHL_130218"/>
      <sheetName val="PGF2a_inhibitorHL_140218"/>
    </sheetNames>
    <sheetDataSet>
      <sheetData sheetId="0"/>
      <sheetData sheetId="1">
        <row r="14">
          <cell r="C14">
            <v>250</v>
          </cell>
          <cell r="E14">
            <v>12.472492771913771</v>
          </cell>
        </row>
        <row r="16">
          <cell r="C16">
            <v>62.5</v>
          </cell>
          <cell r="E16">
            <v>48.609019151028058</v>
          </cell>
        </row>
        <row r="17">
          <cell r="C17">
            <v>31.25</v>
          </cell>
          <cell r="E17">
            <v>77.57377734061339</v>
          </cell>
        </row>
        <row r="18">
          <cell r="C18">
            <v>15.625</v>
          </cell>
          <cell r="E18">
            <v>89.720825410507715</v>
          </cell>
        </row>
        <row r="19">
          <cell r="C19">
            <v>7.8125</v>
          </cell>
          <cell r="E19">
            <v>102.55507726615465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1"/>
  <sheetViews>
    <sheetView tabSelected="1" topLeftCell="A58" workbookViewId="0"/>
  </sheetViews>
  <sheetFormatPr defaultRowHeight="15"/>
  <cols>
    <col min="3" max="3" width="12.85546875" customWidth="1"/>
    <col min="4" max="4" width="14.42578125" customWidth="1"/>
    <col min="5" max="5" width="13.85546875" customWidth="1"/>
    <col min="7" max="7" width="14.85546875" customWidth="1"/>
    <col min="12" max="12" width="12.42578125" customWidth="1"/>
    <col min="13" max="13" width="12.7109375" customWidth="1"/>
    <col min="16" max="16" width="10.42578125" customWidth="1"/>
  </cols>
  <sheetData>
    <row r="1" spans="1:17">
      <c r="A1" s="1"/>
      <c r="B1" s="2"/>
      <c r="C1" s="3"/>
      <c r="D1" s="4"/>
      <c r="E1" s="4"/>
      <c r="F1" s="4"/>
      <c r="G1" s="4"/>
      <c r="H1" s="5"/>
      <c r="I1" s="5"/>
      <c r="J1" s="5"/>
      <c r="K1" s="5"/>
      <c r="L1" s="6"/>
      <c r="M1" s="6"/>
      <c r="N1" s="7"/>
      <c r="O1" s="5"/>
      <c r="P1" s="5"/>
      <c r="Q1" s="8"/>
    </row>
    <row r="2" spans="1:17" ht="18.75">
      <c r="A2" s="2" t="s">
        <v>0</v>
      </c>
      <c r="C2" s="4" t="s">
        <v>62</v>
      </c>
      <c r="D2" s="4"/>
      <c r="E2" s="9"/>
      <c r="F2" s="4"/>
      <c r="G2" s="4"/>
      <c r="H2" s="5"/>
      <c r="I2" s="5"/>
      <c r="J2" s="5"/>
      <c r="K2" s="5"/>
      <c r="L2" s="6"/>
      <c r="M2" s="6"/>
      <c r="N2" s="6"/>
      <c r="O2" s="5"/>
      <c r="P2" s="5"/>
      <c r="Q2" s="8"/>
    </row>
    <row r="3" spans="1:17">
      <c r="A3" s="2" t="s">
        <v>1</v>
      </c>
      <c r="C3" s="4" t="s">
        <v>2</v>
      </c>
      <c r="D3" s="4"/>
      <c r="E3" s="9"/>
      <c r="F3" s="4"/>
      <c r="G3" s="4"/>
      <c r="H3" s="5"/>
      <c r="I3" s="5"/>
      <c r="J3" s="5"/>
      <c r="K3" s="5"/>
      <c r="L3" s="6"/>
      <c r="M3" s="6"/>
      <c r="N3" s="6"/>
      <c r="O3" s="5"/>
      <c r="P3" s="5"/>
      <c r="Q3" s="8"/>
    </row>
    <row r="4" spans="1:17">
      <c r="A4" s="1"/>
      <c r="B4" s="5"/>
      <c r="C4" s="4"/>
      <c r="D4" s="5"/>
      <c r="E4" s="4"/>
      <c r="F4" s="4"/>
      <c r="G4" s="4"/>
      <c r="H4" s="5"/>
      <c r="I4" s="5"/>
      <c r="J4" s="5"/>
      <c r="K4" s="5"/>
      <c r="L4" s="6"/>
      <c r="M4" s="6"/>
      <c r="N4" s="6"/>
      <c r="O4" s="5"/>
      <c r="P4" s="5"/>
      <c r="Q4" s="8"/>
    </row>
    <row r="5" spans="1:17">
      <c r="A5" s="1"/>
      <c r="B5" s="5"/>
      <c r="C5" s="5"/>
      <c r="D5" s="4"/>
      <c r="E5" s="4"/>
      <c r="F5" s="4"/>
      <c r="G5" s="4"/>
      <c r="H5" s="5"/>
      <c r="I5" s="5"/>
      <c r="J5" s="5"/>
      <c r="K5" s="5"/>
      <c r="L5" s="6"/>
      <c r="M5" s="6"/>
      <c r="N5" s="6"/>
      <c r="O5" s="5"/>
      <c r="P5" s="5"/>
      <c r="Q5" s="8"/>
    </row>
    <row r="6" spans="1:17">
      <c r="A6" s="1"/>
      <c r="B6" s="2" t="s">
        <v>3</v>
      </c>
      <c r="C6" s="4"/>
      <c r="D6" s="4"/>
      <c r="E6" s="4"/>
      <c r="F6" s="4"/>
      <c r="G6" s="4"/>
      <c r="H6" s="5"/>
      <c r="I6" s="5"/>
      <c r="J6" s="5"/>
      <c r="K6" s="5"/>
      <c r="L6" s="6"/>
      <c r="M6" s="6"/>
      <c r="N6" s="6"/>
      <c r="O6" s="5"/>
      <c r="P6" s="5"/>
      <c r="Q6" s="8"/>
    </row>
    <row r="7" spans="1:17">
      <c r="A7" s="1"/>
      <c r="B7" s="10" t="s">
        <v>4</v>
      </c>
      <c r="C7" s="10"/>
      <c r="D7" s="11" t="s">
        <v>5</v>
      </c>
      <c r="E7" s="11"/>
      <c r="F7" s="12"/>
      <c r="G7" s="13"/>
      <c r="H7" s="5"/>
      <c r="I7" s="5"/>
      <c r="J7" s="8"/>
      <c r="K7" s="8"/>
      <c r="L7" s="14"/>
      <c r="M7" s="14"/>
      <c r="N7" s="6"/>
      <c r="O7" s="5"/>
      <c r="P7" s="5"/>
      <c r="Q7" s="8"/>
    </row>
    <row r="8" spans="1:17">
      <c r="A8" s="1"/>
      <c r="B8" s="15" t="s">
        <v>6</v>
      </c>
      <c r="C8" s="15"/>
      <c r="D8" s="16" t="s">
        <v>7</v>
      </c>
      <c r="E8" s="17"/>
      <c r="F8" s="18"/>
      <c r="G8" s="18"/>
      <c r="H8" s="5"/>
      <c r="I8" s="5"/>
      <c r="J8" s="8"/>
      <c r="K8" s="8"/>
      <c r="L8" s="14"/>
      <c r="M8" s="14"/>
      <c r="N8" s="6"/>
      <c r="O8" s="5"/>
      <c r="P8" s="5"/>
      <c r="Q8" s="8"/>
    </row>
    <row r="9" spans="1:17">
      <c r="A9" s="1"/>
      <c r="B9" s="15" t="s">
        <v>8</v>
      </c>
      <c r="C9" s="15"/>
      <c r="D9" s="16">
        <v>0.23071570604139097</v>
      </c>
      <c r="E9" s="19"/>
      <c r="F9" s="18"/>
      <c r="G9" s="18"/>
      <c r="H9" s="5"/>
      <c r="I9" s="5"/>
      <c r="J9" s="8"/>
      <c r="K9" s="8"/>
      <c r="L9" s="14"/>
      <c r="M9" s="14"/>
      <c r="N9" s="6"/>
      <c r="O9" s="5"/>
      <c r="P9" s="5"/>
      <c r="Q9" s="8"/>
    </row>
    <row r="10" spans="1:17">
      <c r="A10" s="1"/>
      <c r="B10" s="15" t="s">
        <v>9</v>
      </c>
      <c r="C10" s="20"/>
      <c r="D10" s="16">
        <v>1.1958107861061962</v>
      </c>
      <c r="E10" s="19">
        <f>D10-D9</f>
        <v>0.96509508006480527</v>
      </c>
      <c r="F10" s="18"/>
      <c r="G10" s="125" t="s">
        <v>10</v>
      </c>
      <c r="H10" s="5"/>
      <c r="I10" s="5"/>
      <c r="J10" s="8"/>
      <c r="K10" s="8"/>
      <c r="L10" s="14"/>
      <c r="M10" s="14"/>
      <c r="N10" s="6"/>
      <c r="O10" s="5"/>
      <c r="P10" s="5"/>
      <c r="Q10" s="8"/>
    </row>
    <row r="11" spans="1:17">
      <c r="A11" s="1"/>
      <c r="B11" s="10" t="s">
        <v>11</v>
      </c>
      <c r="C11" s="40" t="s">
        <v>12</v>
      </c>
      <c r="D11" s="10" t="s">
        <v>5</v>
      </c>
      <c r="E11" s="21" t="s">
        <v>13</v>
      </c>
      <c r="F11" s="22" t="s">
        <v>14</v>
      </c>
      <c r="G11" s="126"/>
      <c r="H11" s="5"/>
      <c r="I11" s="23"/>
      <c r="J11" s="8"/>
      <c r="K11" s="8"/>
      <c r="L11" s="14"/>
      <c r="M11" s="14"/>
      <c r="N11" s="6"/>
      <c r="O11" s="5"/>
      <c r="P11" s="5"/>
      <c r="Q11" s="8"/>
    </row>
    <row r="12" spans="1:17">
      <c r="A12" s="24"/>
      <c r="B12" s="28">
        <v>1</v>
      </c>
      <c r="C12" s="28">
        <v>250</v>
      </c>
      <c r="D12" s="29">
        <v>0.35108712014456922</v>
      </c>
      <c r="E12" s="30">
        <f>(D12-$D$9)/($D$10-$D$9)*100</f>
        <v>12.472492771913771</v>
      </c>
      <c r="F12" s="31">
        <f xml:space="preserve">  (E12-162.17)/-26.81</f>
        <v>5.5836444322299972</v>
      </c>
      <c r="G12" s="32">
        <f>(2.7182^F12)</f>
        <v>265.99468974245713</v>
      </c>
      <c r="H12" s="5"/>
      <c r="I12" s="25"/>
      <c r="J12" s="25"/>
      <c r="K12" s="25"/>
      <c r="L12" s="26"/>
      <c r="M12" s="26"/>
      <c r="N12" s="25"/>
      <c r="O12" s="25"/>
      <c r="P12" s="25"/>
      <c r="Q12" s="25"/>
    </row>
    <row r="13" spans="1:17">
      <c r="A13" s="24"/>
      <c r="B13" s="28">
        <v>2</v>
      </c>
      <c r="C13" s="30">
        <v>62.5</v>
      </c>
      <c r="D13" s="29">
        <v>0.69983895833572174</v>
      </c>
      <c r="E13" s="30">
        <f>(D13-$D$9)/($D$10-$D$9)*100</f>
        <v>48.609019151028058</v>
      </c>
      <c r="F13" s="31">
        <f xml:space="preserve">  (E13-162.17)/-26.81</f>
        <v>4.2357695206628847</v>
      </c>
      <c r="G13" s="32">
        <f>(2.7182^F13)</f>
        <v>69.106031212184419</v>
      </c>
      <c r="H13" s="27"/>
      <c r="I13" s="27"/>
      <c r="J13" s="25"/>
      <c r="K13" s="25"/>
      <c r="L13" s="26"/>
      <c r="M13" s="26"/>
      <c r="N13" s="25"/>
      <c r="O13" s="25"/>
      <c r="P13" s="25"/>
      <c r="Q13" s="25"/>
    </row>
    <row r="14" spans="1:17">
      <c r="A14" s="24"/>
      <c r="B14" s="28">
        <v>3</v>
      </c>
      <c r="C14" s="30">
        <v>31.25</v>
      </c>
      <c r="D14" s="29">
        <v>0.9793764145760776</v>
      </c>
      <c r="E14" s="30">
        <f>(D14-$D$9)/($D$10-$D$9)*100</f>
        <v>77.57377734061339</v>
      </c>
      <c r="F14" s="32">
        <f xml:space="preserve">  (E14-162.17)/-26.81</f>
        <v>3.155398085020015</v>
      </c>
      <c r="G14" s="32">
        <f>(2.7182^F14)</f>
        <v>23.460146705031278</v>
      </c>
      <c r="H14" s="25"/>
      <c r="I14" s="25"/>
      <c r="J14" s="25"/>
      <c r="K14" s="25"/>
      <c r="L14" s="26"/>
      <c r="M14" s="26"/>
      <c r="N14" s="25"/>
      <c r="O14" s="25"/>
      <c r="P14" s="25"/>
      <c r="Q14" s="25"/>
    </row>
    <row r="15" spans="1:17">
      <c r="A15" s="24"/>
      <c r="B15" s="28">
        <v>4</v>
      </c>
      <c r="C15" s="33">
        <v>15.625</v>
      </c>
      <c r="D15" s="29">
        <v>1.0966069778717344</v>
      </c>
      <c r="E15" s="30">
        <f>(D15-$D$9)/($D$10-$D$9)*100</f>
        <v>89.720825410507715</v>
      </c>
      <c r="F15" s="32">
        <f xml:space="preserve">  (E15-162.17)/-26.81</f>
        <v>2.7023190820399954</v>
      </c>
      <c r="G15" s="32">
        <f>(2.7182^F15)</f>
        <v>14.91306587239583</v>
      </c>
      <c r="H15" s="25"/>
      <c r="I15" s="25"/>
      <c r="J15" s="25"/>
      <c r="K15" s="25"/>
      <c r="L15" s="26"/>
      <c r="M15" s="26"/>
      <c r="N15" s="7"/>
      <c r="O15" s="25"/>
      <c r="P15" s="25"/>
      <c r="Q15" s="25"/>
    </row>
    <row r="16" spans="1:17">
      <c r="A16" s="24"/>
      <c r="B16" s="28">
        <v>5</v>
      </c>
      <c r="C16" s="34">
        <v>7.8125</v>
      </c>
      <c r="D16" s="29">
        <v>1.2204697110937091</v>
      </c>
      <c r="E16" s="30">
        <f>(D16-$D$9)/($D$10-$D$9)*100</f>
        <v>102.55507726615465</v>
      </c>
      <c r="F16" s="32">
        <f xml:space="preserve">  (E16-162.17)/-26.81</f>
        <v>2.2236077110721872</v>
      </c>
      <c r="G16" s="32">
        <f>(2.7182^F16)</f>
        <v>9.2399897170945842</v>
      </c>
      <c r="H16" s="25"/>
      <c r="I16" s="25"/>
      <c r="J16" s="25"/>
      <c r="K16" s="25"/>
      <c r="L16" s="26"/>
      <c r="M16" s="26"/>
      <c r="N16" s="7"/>
      <c r="O16" s="7"/>
      <c r="P16" s="7"/>
      <c r="Q16" s="7"/>
    </row>
    <row r="17" spans="1:17">
      <c r="A17" s="24"/>
      <c r="H17" s="25"/>
      <c r="I17" s="25"/>
      <c r="J17" s="25"/>
      <c r="K17" s="25"/>
      <c r="L17" s="26"/>
      <c r="M17" s="26"/>
      <c r="N17" s="7"/>
      <c r="O17" s="7"/>
      <c r="P17" s="7"/>
      <c r="Q17" s="7"/>
    </row>
    <row r="18" spans="1:17">
      <c r="A18" s="24"/>
      <c r="H18" s="25"/>
      <c r="I18" s="25"/>
      <c r="J18" s="25"/>
      <c r="K18" s="25"/>
      <c r="L18" s="26"/>
      <c r="M18" s="26"/>
      <c r="N18" s="7"/>
      <c r="O18" s="7"/>
      <c r="P18" s="7"/>
      <c r="Q18" s="7"/>
    </row>
    <row r="19" spans="1:17" ht="30.75" customHeight="1">
      <c r="A19" s="24"/>
      <c r="H19" s="129" t="s">
        <v>15</v>
      </c>
      <c r="I19" s="129"/>
      <c r="J19" s="35" t="s">
        <v>16</v>
      </c>
      <c r="K19" s="35"/>
      <c r="L19" s="36"/>
      <c r="M19" s="26"/>
      <c r="N19" s="7"/>
      <c r="O19" s="7"/>
      <c r="P19" s="7"/>
      <c r="Q19" s="7"/>
    </row>
    <row r="20" spans="1:17">
      <c r="A20" s="5"/>
      <c r="B20" s="5"/>
      <c r="C20" s="5"/>
      <c r="D20" s="5"/>
      <c r="E20" s="5"/>
      <c r="F20" s="5"/>
      <c r="G20" s="5"/>
      <c r="H20" s="5"/>
      <c r="I20" s="25"/>
      <c r="J20" s="5"/>
      <c r="K20" s="5"/>
      <c r="L20" s="42"/>
      <c r="M20" s="42"/>
      <c r="N20" s="43"/>
      <c r="O20" s="43"/>
      <c r="P20" s="43"/>
      <c r="Q20" s="43"/>
    </row>
    <row r="21" spans="1:17" ht="16.5" thickBot="1">
      <c r="A21" s="1"/>
      <c r="B21" s="5"/>
      <c r="C21" s="5"/>
      <c r="D21" s="37"/>
      <c r="E21" s="38"/>
      <c r="F21" s="23"/>
      <c r="G21" s="5"/>
      <c r="H21" s="25"/>
      <c r="I21" s="5"/>
      <c r="J21" s="6"/>
      <c r="K21" s="6"/>
      <c r="L21" s="127"/>
      <c r="M21" s="127"/>
      <c r="N21" s="128"/>
      <c r="O21" s="128"/>
      <c r="P21" s="128"/>
      <c r="Q21" s="44"/>
    </row>
    <row r="22" spans="1:17" ht="66" customHeight="1">
      <c r="A22" s="45"/>
      <c r="B22" s="47" t="s">
        <v>17</v>
      </c>
      <c r="C22" s="48" t="s">
        <v>28</v>
      </c>
      <c r="D22" s="48" t="s">
        <v>51</v>
      </c>
      <c r="E22" s="48" t="s">
        <v>18</v>
      </c>
      <c r="F22" s="49" t="s">
        <v>5</v>
      </c>
      <c r="G22" s="48" t="s">
        <v>13</v>
      </c>
      <c r="H22" s="50" t="s">
        <v>14</v>
      </c>
      <c r="I22" s="51" t="s">
        <v>19</v>
      </c>
      <c r="J22" s="52" t="s">
        <v>20</v>
      </c>
      <c r="K22" s="52" t="s">
        <v>61</v>
      </c>
      <c r="L22" s="53" t="s">
        <v>60</v>
      </c>
      <c r="M22" s="54" t="s">
        <v>59</v>
      </c>
      <c r="N22" s="76" t="s">
        <v>21</v>
      </c>
      <c r="O22" s="77" t="s">
        <v>22</v>
      </c>
      <c r="P22" s="78" t="s">
        <v>23</v>
      </c>
    </row>
    <row r="23" spans="1:17" ht="15.75" thickBot="1">
      <c r="A23" s="46"/>
      <c r="B23" s="102" t="s">
        <v>24</v>
      </c>
      <c r="C23" s="97" t="s">
        <v>25</v>
      </c>
      <c r="D23" s="103" t="s">
        <v>25</v>
      </c>
      <c r="E23" s="104" t="s">
        <v>26</v>
      </c>
      <c r="F23" s="105">
        <v>0.72739978370746672</v>
      </c>
      <c r="G23" s="106">
        <f>(F23-$D$9)/($D$10-$D$9)*100</f>
        <v>51.464781856801487</v>
      </c>
      <c r="H23" s="107">
        <f xml:space="preserve">  (G23-162.17)/-26.81</f>
        <v>4.1292509564788702</v>
      </c>
      <c r="I23" s="108">
        <f>(2.7182^H23)*E23</f>
        <v>15530.910914849999</v>
      </c>
      <c r="J23" s="109">
        <f t="shared" ref="J23:J44" si="0">( I23/1000)</f>
        <v>15.530910914849999</v>
      </c>
      <c r="K23" s="98"/>
      <c r="L23" s="95" t="s">
        <v>7</v>
      </c>
      <c r="M23" s="95" t="s">
        <v>7</v>
      </c>
      <c r="N23" s="96"/>
      <c r="O23" s="94" t="s">
        <v>7</v>
      </c>
      <c r="P23" s="95" t="s">
        <v>7</v>
      </c>
    </row>
    <row r="24" spans="1:17">
      <c r="A24" s="46"/>
      <c r="B24" s="115" t="s">
        <v>27</v>
      </c>
      <c r="C24" s="130" t="s">
        <v>52</v>
      </c>
      <c r="D24" s="133" t="s">
        <v>25</v>
      </c>
      <c r="E24" s="116" t="s">
        <v>29</v>
      </c>
      <c r="F24" s="117">
        <v>0.60739994845786882</v>
      </c>
      <c r="G24" s="118">
        <f t="shared" ref="G24:G44" si="1">(F24-$D$9)/($D$10-$D$9)*100</f>
        <v>39.030790872043802</v>
      </c>
      <c r="H24" s="119">
        <f t="shared" ref="H24:H44" si="2" xml:space="preserve">  (G24-162.17)/-26.81</f>
        <v>4.5930327910464817</v>
      </c>
      <c r="I24" s="120">
        <f>(2.7182^H24)*E24</f>
        <v>49389.968872012199</v>
      </c>
      <c r="J24" s="121">
        <f>( I24/1000)</f>
        <v>49.389968872012197</v>
      </c>
      <c r="K24" s="122">
        <f t="shared" ref="K24:K44" si="3">J24-15.53</f>
        <v>33.859968872012196</v>
      </c>
      <c r="L24" s="136">
        <f>AVERAGE(K24:K26)</f>
        <v>45.174746491167475</v>
      </c>
      <c r="M24" s="123">
        <f>K24/$L$24*100</f>
        <v>74.953312418991587</v>
      </c>
      <c r="N24" s="139">
        <f>AVERAGE(M24:M26)</f>
        <v>100</v>
      </c>
      <c r="O24" s="139">
        <f>STDEV(M24:M26)</f>
        <v>22.405516413801283</v>
      </c>
      <c r="P24" s="142" t="s">
        <v>7</v>
      </c>
    </row>
    <row r="25" spans="1:17">
      <c r="A25" s="46"/>
      <c r="B25" s="55" t="s">
        <v>30</v>
      </c>
      <c r="C25" s="131"/>
      <c r="D25" s="134"/>
      <c r="E25" s="58" t="s">
        <v>29</v>
      </c>
      <c r="F25" s="59">
        <v>0.52126830070279551</v>
      </c>
      <c r="G25" s="60">
        <f t="shared" si="1"/>
        <v>30.106110855097739</v>
      </c>
      <c r="H25" s="61">
        <f t="shared" si="2"/>
        <v>4.9259190281574883</v>
      </c>
      <c r="I25" s="62">
        <f t="shared" ref="I25:I44" si="4">(2.7182^H25)*E25</f>
        <v>68897.75268174574</v>
      </c>
      <c r="J25" s="63">
        <f t="shared" si="0"/>
        <v>68.897752681745743</v>
      </c>
      <c r="K25" s="99">
        <f t="shared" si="3"/>
        <v>53.367752681745742</v>
      </c>
      <c r="L25" s="137"/>
      <c r="M25" s="65">
        <f t="shared" ref="M25:M44" si="5">K25/$L$24*100</f>
        <v>118.13625272292376</v>
      </c>
      <c r="N25" s="140"/>
      <c r="O25" s="140"/>
      <c r="P25" s="143"/>
    </row>
    <row r="26" spans="1:17" ht="15.75" thickBot="1">
      <c r="A26" s="46"/>
      <c r="B26" s="57" t="s">
        <v>31</v>
      </c>
      <c r="C26" s="132"/>
      <c r="D26" s="135"/>
      <c r="E26" s="69" t="s">
        <v>29</v>
      </c>
      <c r="F26" s="70">
        <v>0.54105096728555879</v>
      </c>
      <c r="G26" s="71">
        <f t="shared" si="1"/>
        <v>32.15592615220141</v>
      </c>
      <c r="H26" s="72">
        <f t="shared" si="2"/>
        <v>4.8494619115180377</v>
      </c>
      <c r="I26" s="73">
        <f t="shared" si="4"/>
        <v>63826.517919744496</v>
      </c>
      <c r="J26" s="74">
        <f t="shared" si="0"/>
        <v>63.826517919744497</v>
      </c>
      <c r="K26" s="100">
        <f t="shared" si="3"/>
        <v>48.296517919744495</v>
      </c>
      <c r="L26" s="138"/>
      <c r="M26" s="101">
        <f t="shared" si="5"/>
        <v>106.91043485808467</v>
      </c>
      <c r="N26" s="141"/>
      <c r="O26" s="141"/>
      <c r="P26" s="144"/>
    </row>
    <row r="27" spans="1:17">
      <c r="A27" s="46"/>
      <c r="B27" s="110" t="s">
        <v>32</v>
      </c>
      <c r="C27" s="131" t="s">
        <v>52</v>
      </c>
      <c r="D27" s="134" t="s">
        <v>53</v>
      </c>
      <c r="E27" s="67" t="s">
        <v>29</v>
      </c>
      <c r="F27" s="111">
        <v>0.66788115904464329</v>
      </c>
      <c r="G27" s="68">
        <f t="shared" si="1"/>
        <v>45.297656369142103</v>
      </c>
      <c r="H27" s="112">
        <f t="shared" si="2"/>
        <v>4.3592817467682909</v>
      </c>
      <c r="I27" s="113">
        <f t="shared" si="4"/>
        <v>39095.342284646518</v>
      </c>
      <c r="J27" s="114">
        <f t="shared" si="0"/>
        <v>39.09534228464652</v>
      </c>
      <c r="K27" s="99">
        <f t="shared" si="3"/>
        <v>23.565342284646519</v>
      </c>
      <c r="L27" s="66"/>
      <c r="M27" s="65">
        <f t="shared" si="5"/>
        <v>52.16485783545901</v>
      </c>
      <c r="N27" s="140">
        <f>AVERAGE(M27:M29)</f>
        <v>56.986785533601328</v>
      </c>
      <c r="O27" s="140">
        <f>STDEV(M27:M29)</f>
        <v>7.2087210223242719</v>
      </c>
      <c r="P27" s="143">
        <f>$N$24-N27</f>
        <v>43.013214466398672</v>
      </c>
    </row>
    <row r="28" spans="1:17">
      <c r="A28" s="46"/>
      <c r="B28" s="55" t="s">
        <v>33</v>
      </c>
      <c r="C28" s="131"/>
      <c r="D28" s="134"/>
      <c r="E28" s="58" t="s">
        <v>29</v>
      </c>
      <c r="F28" s="59">
        <v>0.6313864516102391</v>
      </c>
      <c r="G28" s="60">
        <f t="shared" si="1"/>
        <v>41.516193983907101</v>
      </c>
      <c r="H28" s="61">
        <f t="shared" si="2"/>
        <v>4.5003284601302829</v>
      </c>
      <c r="I28" s="62">
        <f t="shared" si="4"/>
        <v>45017.252451564906</v>
      </c>
      <c r="J28" s="63">
        <f t="shared" si="0"/>
        <v>45.017252451564907</v>
      </c>
      <c r="K28" s="99">
        <f t="shared" si="3"/>
        <v>29.487252451564906</v>
      </c>
      <c r="L28" s="64"/>
      <c r="M28" s="65">
        <f t="shared" si="5"/>
        <v>65.273753018913411</v>
      </c>
      <c r="N28" s="140"/>
      <c r="O28" s="140"/>
      <c r="P28" s="143"/>
    </row>
    <row r="29" spans="1:17" ht="15.75" thickBot="1">
      <c r="A29" s="46"/>
      <c r="B29" s="102" t="s">
        <v>34</v>
      </c>
      <c r="C29" s="131"/>
      <c r="D29" s="134"/>
      <c r="E29" s="104" t="s">
        <v>29</v>
      </c>
      <c r="F29" s="105">
        <v>0.66385573089454619</v>
      </c>
      <c r="G29" s="106">
        <f t="shared" si="1"/>
        <v>44.880554652093998</v>
      </c>
      <c r="H29" s="107">
        <f t="shared" si="2"/>
        <v>4.3748394385641927</v>
      </c>
      <c r="I29" s="108">
        <f t="shared" si="4"/>
        <v>39708.312958597664</v>
      </c>
      <c r="J29" s="109">
        <f t="shared" si="0"/>
        <v>39.708312958597666</v>
      </c>
      <c r="K29" s="99">
        <f t="shared" si="3"/>
        <v>24.178312958597665</v>
      </c>
      <c r="L29" s="64"/>
      <c r="M29" s="65">
        <f t="shared" si="5"/>
        <v>53.521745746431549</v>
      </c>
      <c r="N29" s="140"/>
      <c r="O29" s="140"/>
      <c r="P29" s="143"/>
    </row>
    <row r="30" spans="1:17">
      <c r="A30" s="46"/>
      <c r="B30" s="115" t="s">
        <v>35</v>
      </c>
      <c r="C30" s="130" t="s">
        <v>52</v>
      </c>
      <c r="D30" s="133" t="s">
        <v>54</v>
      </c>
      <c r="E30" s="116" t="s">
        <v>29</v>
      </c>
      <c r="F30" s="117">
        <v>0.69316357961060848</v>
      </c>
      <c r="G30" s="118">
        <f t="shared" si="1"/>
        <v>47.917338210672938</v>
      </c>
      <c r="H30" s="119">
        <f t="shared" si="2"/>
        <v>4.2615688843464028</v>
      </c>
      <c r="I30" s="120">
        <f t="shared" si="4"/>
        <v>35456.032785802454</v>
      </c>
      <c r="J30" s="121">
        <f t="shared" si="0"/>
        <v>35.456032785802456</v>
      </c>
      <c r="K30" s="122">
        <f t="shared" si="3"/>
        <v>19.926032785802455</v>
      </c>
      <c r="L30" s="124"/>
      <c r="M30" s="123">
        <f t="shared" si="5"/>
        <v>44.10878717315741</v>
      </c>
      <c r="N30" s="145">
        <f>AVERAGE(M30:M32)</f>
        <v>37.735357739090652</v>
      </c>
      <c r="O30" s="145">
        <f>STDEV(M30:M32)</f>
        <v>18.749950778967982</v>
      </c>
      <c r="P30" s="148">
        <f>$N$24-N30</f>
        <v>62.264642260909348</v>
      </c>
    </row>
    <row r="31" spans="1:17">
      <c r="A31" s="46"/>
      <c r="B31" s="55" t="s">
        <v>36</v>
      </c>
      <c r="C31" s="131"/>
      <c r="D31" s="134"/>
      <c r="E31" s="58" t="s">
        <v>29</v>
      </c>
      <c r="F31" s="59">
        <v>0.80467438430170157</v>
      </c>
      <c r="G31" s="60">
        <f t="shared" si="1"/>
        <v>59.471723575854284</v>
      </c>
      <c r="H31" s="61">
        <f t="shared" si="2"/>
        <v>3.8305959128737674</v>
      </c>
      <c r="I31" s="62">
        <f t="shared" si="4"/>
        <v>23042.340574883438</v>
      </c>
      <c r="J31" s="63">
        <f t="shared" si="0"/>
        <v>23.042340574883436</v>
      </c>
      <c r="K31" s="99">
        <f t="shared" si="3"/>
        <v>7.5123405748834369</v>
      </c>
      <c r="L31" s="64"/>
      <c r="M31" s="65">
        <f t="shared" si="5"/>
        <v>16.629513518913143</v>
      </c>
      <c r="N31" s="146"/>
      <c r="O31" s="146"/>
      <c r="P31" s="149"/>
    </row>
    <row r="32" spans="1:17" ht="15.75" thickBot="1">
      <c r="A32" s="46"/>
      <c r="B32" s="57" t="s">
        <v>37</v>
      </c>
      <c r="C32" s="132"/>
      <c r="D32" s="135"/>
      <c r="E32" s="69" t="s">
        <v>29</v>
      </c>
      <c r="F32" s="70">
        <v>0.66697706818349778</v>
      </c>
      <c r="G32" s="71">
        <f t="shared" si="1"/>
        <v>45.203977427054362</v>
      </c>
      <c r="H32" s="72">
        <f t="shared" si="2"/>
        <v>4.3627759258838354</v>
      </c>
      <c r="I32" s="73">
        <f t="shared" si="4"/>
        <v>39232.183227822155</v>
      </c>
      <c r="J32" s="74">
        <f t="shared" si="0"/>
        <v>39.232183227822155</v>
      </c>
      <c r="K32" s="100">
        <f t="shared" si="3"/>
        <v>23.702183227822154</v>
      </c>
      <c r="L32" s="75"/>
      <c r="M32" s="101">
        <f t="shared" si="5"/>
        <v>52.467772525201404</v>
      </c>
      <c r="N32" s="147"/>
      <c r="O32" s="147"/>
      <c r="P32" s="150"/>
    </row>
    <row r="33" spans="1:17">
      <c r="A33" s="46"/>
      <c r="B33" s="110" t="s">
        <v>38</v>
      </c>
      <c r="C33" s="131" t="s">
        <v>52</v>
      </c>
      <c r="D33" s="134" t="s">
        <v>55</v>
      </c>
      <c r="E33" s="67" t="s">
        <v>29</v>
      </c>
      <c r="F33" s="111">
        <v>0.63736671460560446</v>
      </c>
      <c r="G33" s="68">
        <f t="shared" si="1"/>
        <v>42.135849302734734</v>
      </c>
      <c r="H33" s="112">
        <f t="shared" si="2"/>
        <v>4.4772156172049709</v>
      </c>
      <c r="I33" s="113">
        <f t="shared" si="4"/>
        <v>43988.73845523702</v>
      </c>
      <c r="J33" s="114">
        <f t="shared" si="0"/>
        <v>43.988738455237019</v>
      </c>
      <c r="K33" s="99">
        <f t="shared" si="3"/>
        <v>28.458738455237018</v>
      </c>
      <c r="L33" s="64"/>
      <c r="M33" s="65">
        <f t="shared" si="5"/>
        <v>62.997007544472318</v>
      </c>
      <c r="N33" s="146">
        <f>AVERAGE(M33:M35)</f>
        <v>64.84310900173368</v>
      </c>
      <c r="O33" s="146">
        <f>STDEV(M33:M35)</f>
        <v>6.2779308057415264</v>
      </c>
      <c r="P33" s="151">
        <f>$N$24-N33</f>
        <v>35.15689099826632</v>
      </c>
    </row>
    <row r="34" spans="1:17">
      <c r="A34" s="46"/>
      <c r="B34" s="55" t="s">
        <v>39</v>
      </c>
      <c r="C34" s="131"/>
      <c r="D34" s="134"/>
      <c r="E34" s="58" t="s">
        <v>29</v>
      </c>
      <c r="F34" s="59">
        <v>0.64629263470556264</v>
      </c>
      <c r="G34" s="60">
        <f t="shared" si="1"/>
        <v>43.060723989626602</v>
      </c>
      <c r="H34" s="61">
        <f t="shared" si="2"/>
        <v>4.4427182398498095</v>
      </c>
      <c r="I34" s="62">
        <f t="shared" si="4"/>
        <v>42497.16288670116</v>
      </c>
      <c r="J34" s="63">
        <f t="shared" si="0"/>
        <v>42.497162886701162</v>
      </c>
      <c r="K34" s="99">
        <f t="shared" si="3"/>
        <v>26.967162886701161</v>
      </c>
      <c r="L34" s="64"/>
      <c r="M34" s="65">
        <f t="shared" si="5"/>
        <v>59.69521686629443</v>
      </c>
      <c r="N34" s="146"/>
      <c r="O34" s="146"/>
      <c r="P34" s="151"/>
    </row>
    <row r="35" spans="1:17" ht="15.75" thickBot="1">
      <c r="A35" s="46"/>
      <c r="B35" s="102" t="s">
        <v>40</v>
      </c>
      <c r="C35" s="131"/>
      <c r="D35" s="134"/>
      <c r="E35" s="104" t="s">
        <v>29</v>
      </c>
      <c r="F35" s="105">
        <v>0.61488212049184909</v>
      </c>
      <c r="G35" s="106">
        <f t="shared" si="1"/>
        <v>39.80606909991311</v>
      </c>
      <c r="H35" s="107">
        <f t="shared" si="2"/>
        <v>4.5641152890744827</v>
      </c>
      <c r="I35" s="108">
        <f t="shared" si="4"/>
        <v>47982.228983635585</v>
      </c>
      <c r="J35" s="109">
        <f t="shared" si="0"/>
        <v>47.982228983635586</v>
      </c>
      <c r="K35" s="99">
        <f t="shared" si="3"/>
        <v>32.452228983635585</v>
      </c>
      <c r="L35" s="64"/>
      <c r="M35" s="65">
        <f t="shared" si="5"/>
        <v>71.837102594434285</v>
      </c>
      <c r="N35" s="146"/>
      <c r="O35" s="146"/>
      <c r="P35" s="151"/>
    </row>
    <row r="36" spans="1:17">
      <c r="A36" s="46"/>
      <c r="B36" s="115" t="s">
        <v>41</v>
      </c>
      <c r="C36" s="130" t="s">
        <v>52</v>
      </c>
      <c r="D36" s="133" t="s">
        <v>56</v>
      </c>
      <c r="E36" s="116" t="s">
        <v>42</v>
      </c>
      <c r="F36" s="117">
        <v>0.45876733474633741</v>
      </c>
      <c r="G36" s="118">
        <f t="shared" si="1"/>
        <v>23.629964903523597</v>
      </c>
      <c r="H36" s="119">
        <f t="shared" si="2"/>
        <v>5.1674761319088551</v>
      </c>
      <c r="I36" s="120">
        <f>(2.7182^H36)*E36</f>
        <v>35088.823485850327</v>
      </c>
      <c r="J36" s="121">
        <f t="shared" si="0"/>
        <v>35.088823485850327</v>
      </c>
      <c r="K36" s="122">
        <f t="shared" si="3"/>
        <v>19.558823485850326</v>
      </c>
      <c r="L36" s="124"/>
      <c r="M36" s="123">
        <f t="shared" si="5"/>
        <v>43.295923065499551</v>
      </c>
      <c r="N36" s="145">
        <f>AVERAGE(M36:M38)</f>
        <v>43.031172527011684</v>
      </c>
      <c r="O36" s="145">
        <f>STDEV(M36:M38)</f>
        <v>3.2210227814532262</v>
      </c>
      <c r="P36" s="152">
        <f>$N$24-N36</f>
        <v>56.968827472988316</v>
      </c>
    </row>
    <row r="37" spans="1:17">
      <c r="A37" s="46"/>
      <c r="B37" s="55" t="s">
        <v>43</v>
      </c>
      <c r="C37" s="131"/>
      <c r="D37" s="134"/>
      <c r="E37" s="67" t="s">
        <v>42</v>
      </c>
      <c r="F37" s="59">
        <v>0.4495534674915419</v>
      </c>
      <c r="G37" s="68">
        <f t="shared" si="1"/>
        <v>22.675254072941307</v>
      </c>
      <c r="H37" s="61">
        <f t="shared" si="2"/>
        <v>5.203086382956311</v>
      </c>
      <c r="I37" s="62">
        <f>(2.7182^H37)*E37</f>
        <v>36360.820665569088</v>
      </c>
      <c r="J37" s="63">
        <f t="shared" si="0"/>
        <v>36.360820665569086</v>
      </c>
      <c r="K37" s="99">
        <f t="shared" si="3"/>
        <v>20.830820665569085</v>
      </c>
      <c r="L37" s="64"/>
      <c r="M37" s="65">
        <f t="shared" si="5"/>
        <v>46.111649280958126</v>
      </c>
      <c r="N37" s="146"/>
      <c r="O37" s="146"/>
      <c r="P37" s="151"/>
    </row>
    <row r="38" spans="1:17" ht="15.75" thickBot="1">
      <c r="A38" s="46"/>
      <c r="B38" s="57" t="s">
        <v>44</v>
      </c>
      <c r="C38" s="132"/>
      <c r="D38" s="135"/>
      <c r="E38" s="69" t="s">
        <v>42</v>
      </c>
      <c r="F38" s="70">
        <v>0.47108149240417507</v>
      </c>
      <c r="G38" s="71">
        <f t="shared" si="1"/>
        <v>24.90591769949172</v>
      </c>
      <c r="H38" s="72">
        <f t="shared" si="2"/>
        <v>5.1198837113207114</v>
      </c>
      <c r="I38" s="73">
        <f t="shared" si="4"/>
        <v>33458.025152343893</v>
      </c>
      <c r="J38" s="74">
        <f t="shared" si="0"/>
        <v>33.458025152343893</v>
      </c>
      <c r="K38" s="100">
        <f t="shared" si="3"/>
        <v>17.928025152343892</v>
      </c>
      <c r="L38" s="75"/>
      <c r="M38" s="101">
        <f t="shared" si="5"/>
        <v>39.685945234577382</v>
      </c>
      <c r="N38" s="147"/>
      <c r="O38" s="147"/>
      <c r="P38" s="153"/>
    </row>
    <row r="39" spans="1:17">
      <c r="A39" s="46"/>
      <c r="B39" s="110" t="s">
        <v>45</v>
      </c>
      <c r="C39" s="131" t="s">
        <v>52</v>
      </c>
      <c r="D39" s="134" t="s">
        <v>57</v>
      </c>
      <c r="E39" s="67" t="s">
        <v>29</v>
      </c>
      <c r="F39" s="111">
        <v>0.67923428174401423</v>
      </c>
      <c r="G39" s="68">
        <f t="shared" si="1"/>
        <v>46.474029861649036</v>
      </c>
      <c r="H39" s="112">
        <f t="shared" si="2"/>
        <v>4.3154035859138737</v>
      </c>
      <c r="I39" s="113">
        <f t="shared" si="4"/>
        <v>37417.050519356737</v>
      </c>
      <c r="J39" s="114">
        <f t="shared" si="0"/>
        <v>37.417050519356735</v>
      </c>
      <c r="K39" s="99">
        <f t="shared" si="3"/>
        <v>21.887050519356734</v>
      </c>
      <c r="L39" s="64"/>
      <c r="M39" s="65">
        <f t="shared" si="5"/>
        <v>48.449747302148275</v>
      </c>
      <c r="N39" s="146">
        <f>AVERAGE(M39:M41)</f>
        <v>88.077097027304887</v>
      </c>
      <c r="O39" s="146">
        <f>STDEV(M39:M41)</f>
        <v>37.936174476068487</v>
      </c>
      <c r="P39" s="151">
        <f>$N$24-N39</f>
        <v>11.922902972695113</v>
      </c>
    </row>
    <row r="40" spans="1:17">
      <c r="A40" s="46"/>
      <c r="B40" s="55" t="s">
        <v>46</v>
      </c>
      <c r="C40" s="131"/>
      <c r="D40" s="134"/>
      <c r="E40" s="58" t="s">
        <v>29</v>
      </c>
      <c r="F40" s="59">
        <v>0.51141034379036221</v>
      </c>
      <c r="G40" s="60">
        <f t="shared" si="1"/>
        <v>29.084661557918505</v>
      </c>
      <c r="H40" s="61">
        <f t="shared" si="2"/>
        <v>4.9640185916479478</v>
      </c>
      <c r="I40" s="62">
        <f t="shared" si="4"/>
        <v>71573.291236291829</v>
      </c>
      <c r="J40" s="63">
        <f t="shared" si="0"/>
        <v>71.573291236291823</v>
      </c>
      <c r="K40" s="99">
        <f t="shared" si="3"/>
        <v>56.043291236291822</v>
      </c>
      <c r="L40" s="64"/>
      <c r="M40" s="65">
        <f t="shared" si="5"/>
        <v>124.05889482356997</v>
      </c>
      <c r="N40" s="146"/>
      <c r="O40" s="146"/>
      <c r="P40" s="151"/>
    </row>
    <row r="41" spans="1:17" ht="15.75" thickBot="1">
      <c r="A41" s="46"/>
      <c r="B41" s="102" t="s">
        <v>47</v>
      </c>
      <c r="C41" s="131"/>
      <c r="D41" s="134"/>
      <c r="E41" s="104" t="s">
        <v>29</v>
      </c>
      <c r="F41" s="105">
        <v>0.57047686631961658</v>
      </c>
      <c r="G41" s="106">
        <f t="shared" si="1"/>
        <v>35.204941699154759</v>
      </c>
      <c r="H41" s="107">
        <f t="shared" si="2"/>
        <v>4.7357351100650966</v>
      </c>
      <c r="I41" s="108">
        <f t="shared" si="4"/>
        <v>56965.474140945196</v>
      </c>
      <c r="J41" s="109">
        <f t="shared" si="0"/>
        <v>56.965474140945197</v>
      </c>
      <c r="K41" s="99">
        <f t="shared" si="3"/>
        <v>41.435474140945196</v>
      </c>
      <c r="L41" s="64"/>
      <c r="M41" s="65">
        <f t="shared" si="5"/>
        <v>91.722648956196409</v>
      </c>
      <c r="N41" s="146"/>
      <c r="O41" s="146"/>
      <c r="P41" s="151"/>
    </row>
    <row r="42" spans="1:17">
      <c r="A42" s="46"/>
      <c r="B42" s="115" t="s">
        <v>48</v>
      </c>
      <c r="C42" s="130" t="s">
        <v>52</v>
      </c>
      <c r="D42" s="133" t="s">
        <v>58</v>
      </c>
      <c r="E42" s="116" t="s">
        <v>29</v>
      </c>
      <c r="F42" s="117">
        <v>0.5858976711427667</v>
      </c>
      <c r="G42" s="118">
        <f t="shared" si="1"/>
        <v>36.802795127452683</v>
      </c>
      <c r="H42" s="119">
        <f t="shared" si="2"/>
        <v>4.6761359519786394</v>
      </c>
      <c r="I42" s="120">
        <f t="shared" si="4"/>
        <v>53669.668178426153</v>
      </c>
      <c r="J42" s="121">
        <f t="shared" si="0"/>
        <v>53.66966817842615</v>
      </c>
      <c r="K42" s="122">
        <f t="shared" si="3"/>
        <v>38.139668178426149</v>
      </c>
      <c r="L42" s="124"/>
      <c r="M42" s="123">
        <f t="shared" si="5"/>
        <v>84.426966703361984</v>
      </c>
      <c r="N42" s="145">
        <f>AVERAGE(M42:M44)</f>
        <v>72.124731311230462</v>
      </c>
      <c r="O42" s="145">
        <f>STDEV(M42:M44)</f>
        <v>35.338449053806634</v>
      </c>
      <c r="P42" s="152">
        <f>$N$24-N42</f>
        <v>27.875268688769538</v>
      </c>
    </row>
    <row r="43" spans="1:17">
      <c r="A43" s="46"/>
      <c r="B43" s="55" t="s">
        <v>49</v>
      </c>
      <c r="C43" s="131"/>
      <c r="D43" s="134"/>
      <c r="E43" s="58" t="s">
        <v>29</v>
      </c>
      <c r="F43" s="59">
        <v>0.73543410194090164</v>
      </c>
      <c r="G43" s="60">
        <f t="shared" si="1"/>
        <v>52.297271670436793</v>
      </c>
      <c r="H43" s="61">
        <f t="shared" si="2"/>
        <v>4.0981994900993355</v>
      </c>
      <c r="I43" s="62">
        <f t="shared" si="4"/>
        <v>30112.155864582517</v>
      </c>
      <c r="J43" s="63">
        <f t="shared" si="0"/>
        <v>30.112155864582515</v>
      </c>
      <c r="K43" s="99">
        <f t="shared" si="3"/>
        <v>14.582155864582516</v>
      </c>
      <c r="L43" s="64"/>
      <c r="M43" s="65">
        <f t="shared" si="5"/>
        <v>32.279441495999549</v>
      </c>
      <c r="N43" s="146"/>
      <c r="O43" s="146"/>
      <c r="P43" s="151"/>
    </row>
    <row r="44" spans="1:17" ht="15.75" thickBot="1">
      <c r="A44" s="46"/>
      <c r="B44" s="57" t="s">
        <v>50</v>
      </c>
      <c r="C44" s="132"/>
      <c r="D44" s="135"/>
      <c r="E44" s="69" t="s">
        <v>29</v>
      </c>
      <c r="F44" s="70">
        <v>0.55466693952236001</v>
      </c>
      <c r="G44" s="71">
        <f t="shared" si="1"/>
        <v>33.566768722851222</v>
      </c>
      <c r="H44" s="72">
        <f t="shared" si="2"/>
        <v>4.7968381677414689</v>
      </c>
      <c r="I44" s="73">
        <f t="shared" si="4"/>
        <v>60554.669538843489</v>
      </c>
      <c r="J44" s="74">
        <f t="shared" si="0"/>
        <v>60.554669538843491</v>
      </c>
      <c r="K44" s="100">
        <f t="shared" si="3"/>
        <v>45.02466953884349</v>
      </c>
      <c r="L44" s="75"/>
      <c r="M44" s="101">
        <f t="shared" si="5"/>
        <v>99.667785734329854</v>
      </c>
      <c r="N44" s="147"/>
      <c r="O44" s="147"/>
      <c r="P44" s="153"/>
    </row>
    <row r="45" spans="1:17" ht="15.75">
      <c r="A45" s="43"/>
      <c r="B45" s="7"/>
      <c r="C45" s="7"/>
      <c r="D45" s="7"/>
      <c r="E45" s="7"/>
      <c r="F45" s="7"/>
      <c r="G45" s="7"/>
      <c r="H45" s="7"/>
      <c r="I45" s="7"/>
      <c r="J45" s="7"/>
      <c r="K45" s="7"/>
      <c r="L45" s="39"/>
      <c r="M45" s="39"/>
      <c r="N45" s="41"/>
      <c r="O45" s="41"/>
      <c r="P45" s="41"/>
      <c r="Q45" s="23"/>
    </row>
    <row r="46" spans="1:17" ht="15.75">
      <c r="A46" s="7"/>
      <c r="B46" s="86"/>
      <c r="C46" s="86"/>
      <c r="D46" s="86"/>
      <c r="E46" s="86"/>
      <c r="F46" s="86"/>
      <c r="G46" s="86"/>
      <c r="H46" s="86"/>
      <c r="I46" s="86"/>
      <c r="J46" s="86"/>
      <c r="K46" s="86"/>
      <c r="L46" s="87"/>
      <c r="M46" s="87"/>
      <c r="N46" s="88"/>
      <c r="O46" s="88"/>
      <c r="P46" s="88"/>
      <c r="Q46" s="56"/>
    </row>
    <row r="47" spans="1:17" ht="15.75">
      <c r="A47" s="7"/>
      <c r="B47" s="79"/>
      <c r="C47" s="80"/>
      <c r="D47" s="81"/>
      <c r="E47" s="82"/>
      <c r="F47" s="89"/>
      <c r="G47" s="83"/>
      <c r="H47" s="90"/>
      <c r="I47" s="84"/>
      <c r="J47" s="85"/>
      <c r="K47" s="85"/>
      <c r="L47" s="87"/>
      <c r="M47" s="87"/>
      <c r="N47" s="91"/>
      <c r="O47" s="88"/>
      <c r="P47" s="88"/>
      <c r="Q47" s="56"/>
    </row>
    <row r="48" spans="1:17" ht="15.75">
      <c r="A48" s="7"/>
      <c r="B48" s="79"/>
      <c r="C48" s="80"/>
      <c r="D48" s="81"/>
      <c r="E48" s="82"/>
      <c r="F48" s="89"/>
      <c r="G48" s="83"/>
      <c r="H48" s="90"/>
      <c r="I48" s="84"/>
      <c r="J48" s="85"/>
      <c r="K48" s="85"/>
      <c r="L48" s="87"/>
      <c r="M48" s="87"/>
      <c r="N48" s="91"/>
      <c r="O48" s="56"/>
      <c r="P48" s="91"/>
      <c r="Q48" s="91"/>
    </row>
    <row r="49" spans="1:17">
      <c r="A49" s="7"/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  <c r="N49" s="86"/>
      <c r="O49" s="86"/>
      <c r="P49" s="86"/>
      <c r="Q49" s="86"/>
    </row>
    <row r="50" spans="1:17">
      <c r="A50" s="7"/>
      <c r="B50" s="92"/>
      <c r="C50" s="92"/>
      <c r="D50" s="86"/>
      <c r="E50" s="86"/>
      <c r="F50" s="86"/>
      <c r="G50" s="86"/>
      <c r="H50" s="86"/>
      <c r="I50" s="86"/>
      <c r="J50" s="86"/>
      <c r="K50" s="86"/>
      <c r="L50" s="86"/>
      <c r="M50" s="86"/>
      <c r="N50" s="86"/>
      <c r="O50" s="86"/>
      <c r="P50" s="86"/>
      <c r="Q50" s="86"/>
    </row>
    <row r="51" spans="1:17">
      <c r="A51" s="7"/>
      <c r="B51" s="93"/>
      <c r="C51" s="93"/>
      <c r="D51" s="86"/>
      <c r="E51" s="86"/>
      <c r="F51" s="86"/>
      <c r="G51" s="86"/>
      <c r="H51" s="86"/>
      <c r="I51" s="86"/>
      <c r="J51" s="86"/>
      <c r="K51" s="86"/>
      <c r="L51" s="86"/>
      <c r="M51" s="86"/>
      <c r="N51" s="86"/>
      <c r="O51" s="86"/>
      <c r="P51" s="86"/>
      <c r="Q51" s="86"/>
    </row>
  </sheetData>
  <mergeCells count="40">
    <mergeCell ref="N39:N41"/>
    <mergeCell ref="O39:O41"/>
    <mergeCell ref="P39:P41"/>
    <mergeCell ref="N42:N44"/>
    <mergeCell ref="O42:O44"/>
    <mergeCell ref="P42:P44"/>
    <mergeCell ref="N33:N35"/>
    <mergeCell ref="O33:O35"/>
    <mergeCell ref="P33:P35"/>
    <mergeCell ref="N36:N38"/>
    <mergeCell ref="O36:O38"/>
    <mergeCell ref="P36:P38"/>
    <mergeCell ref="N27:N29"/>
    <mergeCell ref="O27:O29"/>
    <mergeCell ref="P27:P29"/>
    <mergeCell ref="N30:N32"/>
    <mergeCell ref="O30:O32"/>
    <mergeCell ref="P30:P32"/>
    <mergeCell ref="C36:C38"/>
    <mergeCell ref="D36:D38"/>
    <mergeCell ref="C39:C41"/>
    <mergeCell ref="D39:D41"/>
    <mergeCell ref="C42:C44"/>
    <mergeCell ref="D42:D44"/>
    <mergeCell ref="C27:C29"/>
    <mergeCell ref="D27:D29"/>
    <mergeCell ref="C30:C32"/>
    <mergeCell ref="D30:D32"/>
    <mergeCell ref="C33:C35"/>
    <mergeCell ref="D33:D35"/>
    <mergeCell ref="G10:G11"/>
    <mergeCell ref="L21:M21"/>
    <mergeCell ref="N21:P21"/>
    <mergeCell ref="H19:I19"/>
    <mergeCell ref="C24:C26"/>
    <mergeCell ref="D24:D26"/>
    <mergeCell ref="L24:L26"/>
    <mergeCell ref="N24:N26"/>
    <mergeCell ref="O24:O26"/>
    <mergeCell ref="P24:P2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Data</vt:lpstr>
    </vt:vector>
  </TitlesOfParts>
  <Company>nstda.or.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</dc:creator>
  <cp:lastModifiedBy>a108</cp:lastModifiedBy>
  <dcterms:created xsi:type="dcterms:W3CDTF">2020-12-29T06:14:17Z</dcterms:created>
  <dcterms:modified xsi:type="dcterms:W3CDTF">2021-04-15T04:29:40Z</dcterms:modified>
</cp:coreProperties>
</file>